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投稿論文\アナジャコ sedDNA Field\PLOS ONE\再投稿ファイル\"/>
    </mc:Choice>
  </mc:AlternateContent>
  <xr:revisionPtr revIDLastSave="0" documentId="13_ncr:1_{83EF8C2B-D613-4B9C-A8A4-DD4A1CE0FB2E}" xr6:coauthVersionLast="47" xr6:coauthVersionMax="47" xr10:uidLastSave="{00000000-0000-0000-0000-000000000000}"/>
  <bookViews>
    <workbookView xWindow="-98" yWindow="-98" windowWidth="20715" windowHeight="13155" activeTab="6" xr2:uid="{C6042AEA-1752-4DB3-BF7C-7EF7FF80094E}"/>
  </bookViews>
  <sheets>
    <sheet name="S1 Table" sheetId="1" r:id="rId1"/>
    <sheet name="S2 Table" sheetId="2" r:id="rId2"/>
    <sheet name="S3 Table" sheetId="3" r:id="rId3"/>
    <sheet name="S4 Table" sheetId="8" r:id="rId4"/>
    <sheet name="S5 Table" sheetId="7" r:id="rId5"/>
    <sheet name="S6 Table" sheetId="4" r:id="rId6"/>
    <sheet name="S7 Table" sheetId="5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8" i="7" l="1"/>
  <c r="O101" i="7"/>
  <c r="O102" i="7"/>
  <c r="O103" i="7"/>
  <c r="O104" i="7"/>
  <c r="O105" i="7"/>
  <c r="O106" i="7"/>
  <c r="O107" i="7"/>
  <c r="O108" i="7"/>
  <c r="O109" i="7"/>
  <c r="O110" i="7"/>
  <c r="O111" i="7"/>
  <c r="O112" i="7"/>
  <c r="O113" i="7"/>
  <c r="O114" i="7"/>
  <c r="O115" i="7"/>
  <c r="O116" i="7"/>
  <c r="O117" i="7"/>
  <c r="O118" i="7"/>
  <c r="O119" i="7"/>
  <c r="O120" i="7"/>
  <c r="O100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N118" i="7"/>
  <c r="N119" i="7"/>
  <c r="N120" i="7"/>
  <c r="N100" i="7"/>
  <c r="N101" i="7"/>
  <c r="N102" i="7"/>
  <c r="N99" i="7"/>
  <c r="O47" i="7"/>
  <c r="N47" i="7"/>
  <c r="P47" i="7" s="1"/>
  <c r="O46" i="7"/>
  <c r="N46" i="7"/>
  <c r="P46" i="7" s="1"/>
  <c r="O45" i="7"/>
  <c r="N45" i="7"/>
  <c r="P45" i="7" s="1"/>
  <c r="O44" i="7"/>
  <c r="N44" i="7"/>
  <c r="P44" i="7" s="1"/>
  <c r="O43" i="7"/>
  <c r="N43" i="7"/>
  <c r="P43" i="7" s="1"/>
  <c r="O42" i="7"/>
  <c r="N42" i="7"/>
  <c r="P42" i="7" s="1"/>
  <c r="O41" i="7"/>
  <c r="N41" i="7"/>
  <c r="P41" i="7" s="1"/>
  <c r="O40" i="7"/>
  <c r="N40" i="7"/>
  <c r="P40" i="7" s="1"/>
  <c r="O39" i="7"/>
  <c r="N39" i="7"/>
  <c r="P39" i="7" s="1"/>
  <c r="O38" i="7"/>
  <c r="N38" i="7"/>
  <c r="P38" i="7" s="1"/>
  <c r="O37" i="7"/>
  <c r="N37" i="7"/>
  <c r="P37" i="7" s="1"/>
  <c r="O36" i="7"/>
  <c r="N36" i="7"/>
  <c r="P36" i="7" s="1"/>
  <c r="O35" i="7"/>
  <c r="N35" i="7"/>
  <c r="P35" i="7" s="1"/>
  <c r="O34" i="7"/>
  <c r="N34" i="7"/>
  <c r="P34" i="7" s="1"/>
  <c r="O33" i="7"/>
  <c r="N33" i="7"/>
  <c r="P33" i="7" s="1"/>
  <c r="P32" i="7"/>
  <c r="P31" i="7"/>
  <c r="P30" i="7"/>
  <c r="O29" i="7"/>
  <c r="N29" i="7"/>
  <c r="P29" i="7" s="1"/>
  <c r="O28" i="7"/>
  <c r="N28" i="7"/>
  <c r="P28" i="7" s="1"/>
  <c r="O27" i="7"/>
  <c r="N27" i="7"/>
  <c r="P27" i="7" s="1"/>
  <c r="O26" i="7"/>
  <c r="N26" i="7"/>
  <c r="P26" i="7" s="1"/>
  <c r="O25" i="7"/>
  <c r="N25" i="7"/>
  <c r="P25" i="7" s="1"/>
  <c r="O24" i="7"/>
  <c r="N24" i="7"/>
  <c r="P24" i="7" s="1"/>
  <c r="W115" i="7"/>
  <c r="X115" i="7"/>
  <c r="V84" i="7" l="1"/>
  <c r="X84" i="7" s="1"/>
  <c r="W84" i="7"/>
  <c r="V85" i="7"/>
  <c r="X85" i="7" s="1"/>
  <c r="W85" i="7"/>
  <c r="V86" i="7"/>
  <c r="X86" i="7" s="1"/>
  <c r="W86" i="7"/>
  <c r="V87" i="7"/>
  <c r="X87" i="7" s="1"/>
  <c r="W87" i="7"/>
  <c r="V88" i="7"/>
  <c r="X88" i="7" s="1"/>
  <c r="W88" i="7"/>
  <c r="V89" i="7"/>
  <c r="X89" i="7" s="1"/>
  <c r="W89" i="7"/>
  <c r="V90" i="7"/>
  <c r="X90" i="7" s="1"/>
  <c r="W90" i="7"/>
  <c r="V91" i="7"/>
  <c r="X91" i="7" s="1"/>
  <c r="W91" i="7"/>
  <c r="V92" i="7"/>
  <c r="X92" i="7" s="1"/>
  <c r="W92" i="7"/>
  <c r="V93" i="7"/>
  <c r="X93" i="7" s="1"/>
  <c r="W93" i="7"/>
  <c r="W83" i="7"/>
  <c r="V83" i="7"/>
  <c r="X83" i="7" s="1"/>
  <c r="W82" i="7"/>
  <c r="V82" i="7"/>
  <c r="X82" i="7" s="1"/>
  <c r="W81" i="7"/>
  <c r="V81" i="7"/>
  <c r="X81" i="7" s="1"/>
  <c r="W80" i="7"/>
  <c r="V80" i="7"/>
  <c r="X80" i="7" s="1"/>
  <c r="W79" i="7"/>
  <c r="V79" i="7"/>
  <c r="X79" i="7" s="1"/>
  <c r="W76" i="7"/>
  <c r="V76" i="7"/>
  <c r="X76" i="7" s="1"/>
  <c r="W75" i="7"/>
  <c r="V75" i="7"/>
  <c r="X75" i="7" s="1"/>
  <c r="W74" i="7"/>
  <c r="V74" i="7"/>
  <c r="X74" i="7" s="1"/>
  <c r="W73" i="7"/>
  <c r="V73" i="7"/>
  <c r="X73" i="7" s="1"/>
  <c r="W72" i="7"/>
  <c r="V72" i="7"/>
  <c r="X72" i="7" s="1"/>
  <c r="X71" i="7"/>
  <c r="W78" i="7"/>
  <c r="V78" i="7"/>
  <c r="X78" i="7" s="1"/>
  <c r="W77" i="7"/>
  <c r="V77" i="7"/>
  <c r="X77" i="7" s="1"/>
  <c r="W69" i="7"/>
  <c r="V69" i="7"/>
  <c r="X69" i="7" s="1"/>
  <c r="W68" i="7"/>
  <c r="V68" i="7"/>
  <c r="X68" i="7" s="1"/>
  <c r="W67" i="7"/>
  <c r="V67" i="7"/>
  <c r="X67" i="7" s="1"/>
  <c r="W66" i="7"/>
  <c r="V66" i="7"/>
  <c r="X66" i="7" s="1"/>
  <c r="W65" i="7"/>
  <c r="V65" i="7"/>
  <c r="X65" i="7" s="1"/>
  <c r="W64" i="7"/>
  <c r="V64" i="7"/>
  <c r="X64" i="7" s="1"/>
  <c r="W63" i="7"/>
  <c r="V63" i="7"/>
  <c r="X63" i="7" s="1"/>
  <c r="W62" i="7"/>
  <c r="V62" i="7"/>
  <c r="X62" i="7" s="1"/>
  <c r="W61" i="7"/>
  <c r="V61" i="7"/>
  <c r="X61" i="7" s="1"/>
  <c r="W60" i="7"/>
  <c r="V60" i="7"/>
  <c r="X60" i="7" s="1"/>
  <c r="W54" i="7"/>
  <c r="V54" i="7"/>
  <c r="X54" i="7" s="1"/>
  <c r="W53" i="7"/>
  <c r="V53" i="7"/>
  <c r="X53" i="7" s="1"/>
  <c r="W59" i="7"/>
  <c r="V59" i="7"/>
  <c r="X59" i="7" s="1"/>
  <c r="W58" i="7"/>
  <c r="V58" i="7"/>
  <c r="X58" i="7" s="1"/>
  <c r="W57" i="7"/>
  <c r="V57" i="7"/>
  <c r="X57" i="7" s="1"/>
  <c r="W56" i="7"/>
  <c r="V56" i="7"/>
  <c r="X56" i="7" s="1"/>
  <c r="W55" i="7"/>
  <c r="V55" i="7"/>
  <c r="X55" i="7" s="1"/>
  <c r="W52" i="7"/>
  <c r="V52" i="7"/>
  <c r="X52" i="7" s="1"/>
  <c r="W51" i="7"/>
  <c r="V51" i="7"/>
  <c r="X51" i="7" s="1"/>
  <c r="W50" i="7"/>
  <c r="V50" i="7"/>
  <c r="X50" i="7" s="1"/>
  <c r="W49" i="7"/>
  <c r="V49" i="7"/>
  <c r="X49" i="7" s="1"/>
  <c r="W48" i="7"/>
  <c r="V48" i="7"/>
  <c r="X48" i="7" s="1"/>
  <c r="W47" i="7"/>
  <c r="V47" i="7"/>
  <c r="X47" i="7" s="1"/>
  <c r="W21" i="7"/>
  <c r="V21" i="7"/>
  <c r="X21" i="7" s="1"/>
  <c r="W20" i="7"/>
  <c r="V20" i="7"/>
  <c r="X20" i="7" s="1"/>
  <c r="W19" i="7"/>
  <c r="V19" i="7"/>
  <c r="X19" i="7" s="1"/>
  <c r="W18" i="7"/>
  <c r="V18" i="7"/>
  <c r="X18" i="7" s="1"/>
  <c r="W17" i="7"/>
  <c r="V17" i="7"/>
  <c r="X17" i="7" s="1"/>
  <c r="W45" i="7"/>
  <c r="V45" i="7"/>
  <c r="X45" i="7" s="1"/>
  <c r="W44" i="7"/>
  <c r="V44" i="7"/>
  <c r="X44" i="7" s="1"/>
  <c r="W43" i="7"/>
  <c r="V43" i="7"/>
  <c r="X43" i="7" s="1"/>
  <c r="W42" i="7"/>
  <c r="V42" i="7"/>
  <c r="X42" i="7" s="1"/>
  <c r="W41" i="7"/>
  <c r="V41" i="7"/>
  <c r="X41" i="7" s="1"/>
  <c r="W40" i="7"/>
  <c r="V40" i="7"/>
  <c r="X40" i="7" s="1"/>
  <c r="W39" i="7"/>
  <c r="V39" i="7"/>
  <c r="X39" i="7" s="1"/>
  <c r="W38" i="7"/>
  <c r="V38" i="7"/>
  <c r="X38" i="7" s="1"/>
  <c r="W37" i="7"/>
  <c r="V37" i="7"/>
  <c r="X37" i="7" s="1"/>
  <c r="W36" i="7"/>
  <c r="V36" i="7"/>
  <c r="X36" i="7" s="1"/>
  <c r="W35" i="7"/>
  <c r="V35" i="7"/>
  <c r="X35" i="7" s="1"/>
  <c r="W34" i="7"/>
  <c r="V34" i="7"/>
  <c r="X34" i="7" s="1"/>
  <c r="W33" i="7"/>
  <c r="V33" i="7"/>
  <c r="X33" i="7" s="1"/>
  <c r="W32" i="7"/>
  <c r="V32" i="7"/>
  <c r="X32" i="7" s="1"/>
  <c r="W31" i="7"/>
  <c r="V31" i="7"/>
  <c r="X31" i="7" s="1"/>
  <c r="W30" i="7"/>
  <c r="V30" i="7"/>
  <c r="X30" i="7" s="1"/>
  <c r="W29" i="7"/>
  <c r="V29" i="7"/>
  <c r="X29" i="7" s="1"/>
  <c r="W28" i="7"/>
  <c r="V28" i="7"/>
  <c r="X28" i="7" s="1"/>
  <c r="W27" i="7"/>
  <c r="V27" i="7"/>
  <c r="X27" i="7" s="1"/>
  <c r="W26" i="7"/>
  <c r="V26" i="7"/>
  <c r="X26" i="7" s="1"/>
  <c r="W25" i="7"/>
  <c r="V25" i="7"/>
  <c r="X25" i="7" s="1"/>
  <c r="W24" i="7"/>
  <c r="V24" i="7"/>
  <c r="X24" i="7" s="1"/>
  <c r="W23" i="7"/>
  <c r="V23" i="7"/>
  <c r="X23" i="7" s="1"/>
  <c r="P16" i="7" l="1"/>
  <c r="H32" i="7"/>
  <c r="X14" i="7"/>
  <c r="W12" i="7"/>
  <c r="V12" i="7"/>
  <c r="X12" i="7" s="1"/>
  <c r="W11" i="7"/>
  <c r="V11" i="7"/>
  <c r="X11" i="7" s="1"/>
  <c r="W10" i="7"/>
  <c r="V10" i="7"/>
  <c r="X10" i="7" s="1"/>
  <c r="W9" i="7"/>
  <c r="V9" i="7"/>
  <c r="X9" i="7" s="1"/>
  <c r="P97" i="7"/>
  <c r="P96" i="7"/>
  <c r="O95" i="7"/>
  <c r="N95" i="7"/>
  <c r="P95" i="7" s="1"/>
  <c r="O94" i="7"/>
  <c r="N94" i="7"/>
  <c r="P94" i="7" s="1"/>
  <c r="O93" i="7"/>
  <c r="N93" i="7"/>
  <c r="P93" i="7" s="1"/>
  <c r="P92" i="7"/>
  <c r="O91" i="7"/>
  <c r="N91" i="7"/>
  <c r="P91" i="7" s="1"/>
  <c r="O90" i="7"/>
  <c r="N90" i="7"/>
  <c r="P90" i="7" s="1"/>
  <c r="O89" i="7"/>
  <c r="N89" i="7"/>
  <c r="P89" i="7" s="1"/>
  <c r="O88" i="7"/>
  <c r="N88" i="7"/>
  <c r="P88" i="7" s="1"/>
  <c r="O87" i="7"/>
  <c r="N87" i="7"/>
  <c r="P87" i="7" s="1"/>
  <c r="O86" i="7"/>
  <c r="N86" i="7"/>
  <c r="P86" i="7" s="1"/>
  <c r="O85" i="7"/>
  <c r="N85" i="7"/>
  <c r="P85" i="7" s="1"/>
  <c r="O84" i="7"/>
  <c r="N84" i="7"/>
  <c r="P84" i="7" s="1"/>
  <c r="O83" i="7"/>
  <c r="N83" i="7"/>
  <c r="P83" i="7" s="1"/>
  <c r="P82" i="7"/>
  <c r="O82" i="7"/>
  <c r="N82" i="7"/>
  <c r="O81" i="7"/>
  <c r="N81" i="7"/>
  <c r="P81" i="7" s="1"/>
  <c r="O80" i="7"/>
  <c r="N80" i="7"/>
  <c r="P80" i="7" s="1"/>
  <c r="O79" i="7"/>
  <c r="N79" i="7"/>
  <c r="P79" i="7" s="1"/>
  <c r="O78" i="7"/>
  <c r="N78" i="7"/>
  <c r="P78" i="7" s="1"/>
  <c r="O77" i="7"/>
  <c r="N77" i="7"/>
  <c r="P77" i="7" s="1"/>
  <c r="O76" i="7"/>
  <c r="N76" i="7"/>
  <c r="P76" i="7" s="1"/>
  <c r="O75" i="7"/>
  <c r="N75" i="7"/>
  <c r="P75" i="7" s="1"/>
  <c r="P74" i="7"/>
  <c r="P72" i="7"/>
  <c r="P71" i="7"/>
  <c r="O70" i="7"/>
  <c r="N70" i="7"/>
  <c r="P70" i="7" s="1"/>
  <c r="O69" i="7"/>
  <c r="N69" i="7"/>
  <c r="P69" i="7" s="1"/>
  <c r="O68" i="7"/>
  <c r="N68" i="7"/>
  <c r="P68" i="7" s="1"/>
  <c r="P67" i="7"/>
  <c r="O66" i="7"/>
  <c r="N66" i="7"/>
  <c r="P66" i="7" s="1"/>
  <c r="O65" i="7"/>
  <c r="N65" i="7"/>
  <c r="P65" i="7" s="1"/>
  <c r="O64" i="7"/>
  <c r="N64" i="7"/>
  <c r="P64" i="7" s="1"/>
  <c r="O63" i="7"/>
  <c r="N63" i="7"/>
  <c r="P63" i="7" s="1"/>
  <c r="O62" i="7"/>
  <c r="N62" i="7"/>
  <c r="P62" i="7" s="1"/>
  <c r="O61" i="7"/>
  <c r="N61" i="7"/>
  <c r="P61" i="7" s="1"/>
  <c r="O60" i="7"/>
  <c r="N60" i="7"/>
  <c r="P60" i="7" s="1"/>
  <c r="O59" i="7"/>
  <c r="N59" i="7"/>
  <c r="P59" i="7" s="1"/>
  <c r="O58" i="7"/>
  <c r="N58" i="7"/>
  <c r="P58" i="7" s="1"/>
  <c r="O57" i="7"/>
  <c r="N57" i="7"/>
  <c r="P57" i="7" s="1"/>
  <c r="O56" i="7"/>
  <c r="N56" i="7"/>
  <c r="P56" i="7" s="1"/>
  <c r="O55" i="7"/>
  <c r="N55" i="7"/>
  <c r="P55" i="7" s="1"/>
  <c r="O54" i="7"/>
  <c r="N54" i="7"/>
  <c r="P54" i="7" s="1"/>
  <c r="O53" i="7"/>
  <c r="N53" i="7"/>
  <c r="P53" i="7" s="1"/>
  <c r="O52" i="7"/>
  <c r="N52" i="7"/>
  <c r="P52" i="7" s="1"/>
  <c r="O51" i="7"/>
  <c r="N51" i="7"/>
  <c r="P51" i="7" s="1"/>
  <c r="O50" i="7"/>
  <c r="N50" i="7"/>
  <c r="P50" i="7" s="1"/>
  <c r="P49" i="7"/>
  <c r="P22" i="7"/>
  <c r="O21" i="7"/>
  <c r="N21" i="7"/>
  <c r="P21" i="7" s="1"/>
  <c r="O20" i="7"/>
  <c r="N20" i="7"/>
  <c r="P20" i="7" s="1"/>
  <c r="O19" i="7"/>
  <c r="N19" i="7"/>
  <c r="P19" i="7" s="1"/>
  <c r="O18" i="7"/>
  <c r="N18" i="7"/>
  <c r="P17" i="7"/>
  <c r="O15" i="7"/>
  <c r="N15" i="7"/>
  <c r="P15" i="7" s="1"/>
  <c r="O14" i="7"/>
  <c r="N14" i="7"/>
  <c r="P14" i="7" s="1"/>
  <c r="O13" i="7"/>
  <c r="N13" i="7"/>
  <c r="P13" i="7" s="1"/>
  <c r="O12" i="7"/>
  <c r="N12" i="7"/>
  <c r="P12" i="7" s="1"/>
  <c r="O11" i="7"/>
  <c r="N11" i="7"/>
  <c r="P11" i="7" s="1"/>
  <c r="O10" i="7"/>
  <c r="N10" i="7"/>
  <c r="P10" i="7" s="1"/>
  <c r="O9" i="7"/>
  <c r="N9" i="7"/>
  <c r="P9" i="7" s="1"/>
  <c r="G33" i="7"/>
  <c r="F33" i="7"/>
  <c r="H33" i="7" s="1"/>
  <c r="G31" i="7"/>
  <c r="F31" i="7"/>
  <c r="H31" i="7" s="1"/>
  <c r="H30" i="7"/>
  <c r="H29" i="7"/>
  <c r="H28" i="7"/>
  <c r="H27" i="7"/>
  <c r="G26" i="7"/>
  <c r="F26" i="7"/>
  <c r="H26" i="7" s="1"/>
  <c r="H25" i="7"/>
  <c r="H24" i="7"/>
  <c r="G23" i="7"/>
  <c r="F23" i="7"/>
  <c r="H23" i="7" s="1"/>
  <c r="H22" i="7"/>
  <c r="G20" i="7"/>
  <c r="F20" i="7"/>
  <c r="H20" i="7" s="1"/>
  <c r="G19" i="7"/>
  <c r="F19" i="7"/>
  <c r="H19" i="7" s="1"/>
  <c r="G18" i="7"/>
  <c r="F18" i="7"/>
  <c r="H18" i="7" s="1"/>
  <c r="G17" i="7"/>
  <c r="F17" i="7"/>
  <c r="H17" i="7" s="1"/>
  <c r="G16" i="7"/>
  <c r="F16" i="7"/>
  <c r="H16" i="7" s="1"/>
  <c r="G15" i="7"/>
  <c r="F15" i="7"/>
  <c r="H15" i="7" s="1"/>
  <c r="G14" i="7"/>
  <c r="F14" i="7"/>
  <c r="H14" i="7" s="1"/>
  <c r="H13" i="7"/>
  <c r="G12" i="7"/>
  <c r="F12" i="7"/>
  <c r="H12" i="7" s="1"/>
  <c r="G11" i="7"/>
  <c r="F11" i="7"/>
  <c r="H11" i="7" s="1"/>
  <c r="H10" i="7"/>
  <c r="G9" i="7"/>
  <c r="F9" i="7"/>
  <c r="H9" i="7" s="1"/>
  <c r="U28" i="3"/>
  <c r="S28" i="3"/>
  <c r="R28" i="3"/>
  <c r="P28" i="3"/>
  <c r="O28" i="3"/>
  <c r="N28" i="3"/>
  <c r="L28" i="3"/>
  <c r="J28" i="3"/>
  <c r="I28" i="3"/>
  <c r="G28" i="3"/>
  <c r="E28" i="3"/>
  <c r="D28" i="3"/>
  <c r="U21" i="3"/>
  <c r="S21" i="3"/>
  <c r="R21" i="3"/>
  <c r="P21" i="3"/>
  <c r="O21" i="3"/>
  <c r="N21" i="3"/>
  <c r="M21" i="3"/>
  <c r="L21" i="3"/>
  <c r="K21" i="3"/>
  <c r="J21" i="3"/>
  <c r="I21" i="3"/>
  <c r="H21" i="3"/>
  <c r="F21" i="3"/>
  <c r="D21" i="3"/>
  <c r="C21" i="3"/>
  <c r="T14" i="3"/>
  <c r="Q14" i="3"/>
  <c r="K14" i="3"/>
  <c r="H24" i="2"/>
  <c r="G24" i="2"/>
  <c r="F24" i="2"/>
  <c r="E24" i="2"/>
  <c r="D24" i="2"/>
  <c r="H23" i="2"/>
  <c r="G23" i="2"/>
  <c r="F23" i="2"/>
  <c r="E23" i="2"/>
  <c r="D23" i="2"/>
  <c r="C23" i="2"/>
  <c r="H22" i="2"/>
  <c r="G22" i="2"/>
  <c r="F22" i="2"/>
  <c r="E22" i="2"/>
  <c r="D22" i="2"/>
  <c r="C22" i="2"/>
  <c r="H21" i="2"/>
  <c r="G21" i="2"/>
  <c r="E21" i="2"/>
  <c r="D21" i="2"/>
  <c r="C21" i="2"/>
  <c r="H20" i="2"/>
  <c r="G20" i="2"/>
  <c r="F20" i="2"/>
  <c r="H19" i="2"/>
  <c r="G19" i="2"/>
  <c r="F19" i="2"/>
  <c r="D19" i="2"/>
  <c r="C19" i="2"/>
  <c r="H18" i="2"/>
  <c r="G18" i="2"/>
  <c r="F18" i="2"/>
  <c r="E18" i="2"/>
  <c r="C18" i="2"/>
  <c r="H17" i="2"/>
  <c r="G17" i="2"/>
  <c r="F17" i="2"/>
  <c r="E17" i="2"/>
  <c r="H16" i="2"/>
  <c r="G16" i="2"/>
  <c r="F16" i="2"/>
  <c r="D16" i="2"/>
  <c r="G15" i="2"/>
  <c r="E15" i="2"/>
  <c r="C15" i="2"/>
  <c r="H14" i="2"/>
  <c r="G14" i="2"/>
  <c r="F14" i="2"/>
  <c r="H13" i="2"/>
  <c r="G13" i="2"/>
  <c r="F13" i="2"/>
  <c r="D13" i="2"/>
  <c r="C13" i="2"/>
  <c r="G12" i="2"/>
  <c r="F12" i="2"/>
  <c r="E12" i="2"/>
  <c r="C12" i="2"/>
  <c r="H11" i="2"/>
  <c r="G11" i="2"/>
  <c r="F11" i="2"/>
  <c r="E11" i="2"/>
  <c r="G10" i="2"/>
  <c r="E10" i="2"/>
  <c r="D10" i="2"/>
  <c r="C10" i="2"/>
  <c r="H9" i="2"/>
  <c r="G9" i="2"/>
  <c r="F9" i="2"/>
  <c r="E9" i="2"/>
  <c r="D9" i="2"/>
  <c r="C9" i="2"/>
  <c r="H8" i="2"/>
  <c r="G8" i="2"/>
  <c r="F8" i="2"/>
  <c r="E8" i="2"/>
  <c r="D8" i="2"/>
  <c r="X13" i="7" l="1"/>
</calcChain>
</file>

<file path=xl/sharedStrings.xml><?xml version="1.0" encoding="utf-8"?>
<sst xmlns="http://schemas.openxmlformats.org/spreadsheetml/2006/main" count="902" uniqueCount="120">
  <si>
    <t>Total sedDNA Concentration  (ng/µL)</t>
    <phoneticPr fontId="1"/>
  </si>
  <si>
    <t>June</t>
    <phoneticPr fontId="1"/>
  </si>
  <si>
    <t>October</t>
    <phoneticPr fontId="1"/>
  </si>
  <si>
    <t>a20</t>
    <phoneticPr fontId="1"/>
  </si>
  <si>
    <t>a40</t>
    <phoneticPr fontId="1"/>
  </si>
  <si>
    <t>a60</t>
    <phoneticPr fontId="1"/>
  </si>
  <si>
    <t>a80</t>
    <phoneticPr fontId="1"/>
  </si>
  <si>
    <t>b20</t>
    <phoneticPr fontId="1"/>
  </si>
  <si>
    <t>b40</t>
    <phoneticPr fontId="1"/>
  </si>
  <si>
    <t>b60</t>
    <phoneticPr fontId="1"/>
  </si>
  <si>
    <t>b80</t>
    <phoneticPr fontId="1"/>
  </si>
  <si>
    <t>c20</t>
    <phoneticPr fontId="1"/>
  </si>
  <si>
    <t>c40</t>
    <phoneticPr fontId="1"/>
  </si>
  <si>
    <t>c60</t>
    <phoneticPr fontId="1"/>
  </si>
  <si>
    <t>c80</t>
    <phoneticPr fontId="1"/>
  </si>
  <si>
    <t>Lake Akkeshi</t>
    <phoneticPr fontId="1"/>
  </si>
  <si>
    <t>Mangoku-ura</t>
    <phoneticPr fontId="1"/>
  </si>
  <si>
    <t>b100</t>
    <phoneticPr fontId="1"/>
  </si>
  <si>
    <t>c100</t>
    <phoneticPr fontId="1"/>
  </si>
  <si>
    <t>d20</t>
    <phoneticPr fontId="1"/>
  </si>
  <si>
    <t>d40</t>
    <phoneticPr fontId="1"/>
  </si>
  <si>
    <t>d60</t>
    <phoneticPr fontId="1"/>
  </si>
  <si>
    <t>d80</t>
    <phoneticPr fontId="1"/>
  </si>
  <si>
    <t>d100</t>
    <phoneticPr fontId="1"/>
  </si>
  <si>
    <t>April</t>
    <phoneticPr fontId="1"/>
  </si>
  <si>
    <t>May</t>
    <phoneticPr fontId="1"/>
  </si>
  <si>
    <t>July</t>
    <phoneticPr fontId="1"/>
  </si>
  <si>
    <t>November</t>
    <phoneticPr fontId="1"/>
  </si>
  <si>
    <t>September</t>
    <phoneticPr fontId="1"/>
  </si>
  <si>
    <t>BRA1</t>
    <phoneticPr fontId="1"/>
  </si>
  <si>
    <t>BRA2</t>
    <phoneticPr fontId="1"/>
  </si>
  <si>
    <t>BRA3</t>
    <phoneticPr fontId="1"/>
  </si>
  <si>
    <t>BRA4</t>
    <phoneticPr fontId="1"/>
  </si>
  <si>
    <t>BRA5</t>
    <phoneticPr fontId="1"/>
  </si>
  <si>
    <t>BRA6</t>
    <phoneticPr fontId="1"/>
  </si>
  <si>
    <t>Sanbanze</t>
    <phoneticPr fontId="1"/>
  </si>
  <si>
    <t>Copies/g sediment</t>
  </si>
  <si>
    <t>60°C ver.1</t>
    <phoneticPr fontId="1"/>
  </si>
  <si>
    <t>60°C  ver.2</t>
    <phoneticPr fontId="1"/>
  </si>
  <si>
    <t>58°C  ver.1</t>
    <phoneticPr fontId="1"/>
  </si>
  <si>
    <r>
      <t>58°C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 ver.2</t>
    </r>
    <phoneticPr fontId="1"/>
  </si>
  <si>
    <t>55°C ver.1</t>
    <phoneticPr fontId="1"/>
  </si>
  <si>
    <t>55°C  ver.2</t>
    <phoneticPr fontId="1"/>
  </si>
  <si>
    <t>SP1</t>
    <phoneticPr fontId="1"/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>Number of detections</t>
    <phoneticPr fontId="1"/>
  </si>
  <si>
    <t>Sample Code</t>
    <phoneticPr fontId="1"/>
  </si>
  <si>
    <t>March</t>
    <phoneticPr fontId="1"/>
  </si>
  <si>
    <t xml:space="preserve">May </t>
    <phoneticPr fontId="1"/>
  </si>
  <si>
    <t>Octover</t>
    <phoneticPr fontId="1"/>
  </si>
  <si>
    <t>Quadrat 1</t>
    <phoneticPr fontId="1"/>
  </si>
  <si>
    <t>Quadrat 2</t>
  </si>
  <si>
    <t>Quadrat 3</t>
  </si>
  <si>
    <t>Quadrat 4</t>
  </si>
  <si>
    <t>Quadrat 5</t>
  </si>
  <si>
    <t xml:space="preserve">Total </t>
    <phoneticPr fontId="1"/>
  </si>
  <si>
    <t>Magoku-ura</t>
    <phoneticPr fontId="1"/>
  </si>
  <si>
    <t>No</t>
    <phoneticPr fontId="1"/>
  </si>
  <si>
    <t>Yes</t>
    <phoneticPr fontId="1"/>
  </si>
  <si>
    <t xml:space="preserve">Q Critical Value </t>
    <phoneticPr fontId="1"/>
  </si>
  <si>
    <t>Q Value</t>
  </si>
  <si>
    <t>June vs. October</t>
    <phoneticPr fontId="1"/>
  </si>
  <si>
    <t>Burrow-rich area</t>
    <phoneticPr fontId="1"/>
  </si>
  <si>
    <t>April vs. May</t>
    <phoneticPr fontId="1"/>
  </si>
  <si>
    <t>April vs. November</t>
    <phoneticPr fontId="1"/>
  </si>
  <si>
    <t>May vs. November</t>
    <phoneticPr fontId="1"/>
  </si>
  <si>
    <t>May vs. July</t>
    <phoneticPr fontId="1"/>
  </si>
  <si>
    <t>April vs. July</t>
    <phoneticPr fontId="1"/>
  </si>
  <si>
    <t>May vs. September</t>
    <phoneticPr fontId="1"/>
  </si>
  <si>
    <t>April vs. September</t>
    <phoneticPr fontId="1"/>
  </si>
  <si>
    <t>July vs. September</t>
    <phoneticPr fontId="1"/>
  </si>
  <si>
    <t>July vs. November</t>
    <phoneticPr fontId="1"/>
  </si>
  <si>
    <t>DNA copies (per 2uL sample)</t>
    <phoneticPr fontId="1"/>
  </si>
  <si>
    <t>Copies/ g sediment</t>
    <phoneticPr fontId="1"/>
  </si>
  <si>
    <t>Rep1</t>
    <phoneticPr fontId="1"/>
  </si>
  <si>
    <t>Rep2</t>
    <phoneticPr fontId="1"/>
  </si>
  <si>
    <t>Rep3</t>
    <phoneticPr fontId="1"/>
  </si>
  <si>
    <t>Max</t>
    <phoneticPr fontId="1"/>
  </si>
  <si>
    <t>Mean</t>
    <phoneticPr fontId="1"/>
  </si>
  <si>
    <t>Burrow-rich area vs. A-transect</t>
    <phoneticPr fontId="1"/>
  </si>
  <si>
    <t>Burrow-rich area vs. B-transect</t>
    <phoneticPr fontId="1"/>
  </si>
  <si>
    <t>Burrow-rich area vs. C-transect</t>
    <phoneticPr fontId="1"/>
  </si>
  <si>
    <t>Burrow-rich area vs. D-transect</t>
    <phoneticPr fontId="1"/>
  </si>
  <si>
    <t>Rep2</t>
  </si>
  <si>
    <t>Rep3</t>
  </si>
  <si>
    <t>Study site/Month</t>
    <phoneticPr fontId="1"/>
  </si>
  <si>
    <t>Slope</t>
    <phoneticPr fontId="1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1"/>
  </si>
  <si>
    <t>Y-intercepter</t>
    <phoneticPr fontId="1"/>
  </si>
  <si>
    <t>Eff (%)</t>
    <phoneticPr fontId="1"/>
  </si>
  <si>
    <t>Lake Akkshi</t>
    <phoneticPr fontId="1"/>
  </si>
  <si>
    <t>June, October</t>
    <phoneticPr fontId="1"/>
  </si>
  <si>
    <t>A-transect</t>
  </si>
  <si>
    <t>B-transect</t>
  </si>
  <si>
    <t>C-transect</t>
  </si>
  <si>
    <t>D-transect</t>
  </si>
  <si>
    <t>A-transect vs. B-transect</t>
    <phoneticPr fontId="1"/>
  </si>
  <si>
    <t>Comparison</t>
  </si>
  <si>
    <t>A-transect vs. C-transect</t>
    <phoneticPr fontId="1"/>
  </si>
  <si>
    <t>A-transect vs. D-transect</t>
    <phoneticPr fontId="1"/>
  </si>
  <si>
    <t>B-transect vs. C-transect</t>
    <phoneticPr fontId="1"/>
  </si>
  <si>
    <t>B-transect vs. D-transect</t>
    <phoneticPr fontId="1"/>
  </si>
  <si>
    <t>C-transect vs. D-transect</t>
    <phoneticPr fontId="1"/>
  </si>
  <si>
    <t>Compersion</t>
    <phoneticPr fontId="1"/>
  </si>
  <si>
    <t>Signific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_ "/>
    <numFmt numFmtId="178" formatCode="0.00_);[Red]\(0.00\)"/>
    <numFmt numFmtId="179" formatCode="0.000_ "/>
    <numFmt numFmtId="180" formatCode="0.000_);[Red]\(0.000\)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>
      <alignment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3" fillId="2" borderId="0" xfId="0" applyFont="1" applyFill="1" applyAlignment="1">
      <alignment horizontal="left"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0" fontId="0" fillId="2" borderId="0" xfId="0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>
      <alignment vertical="center"/>
    </xf>
    <xf numFmtId="0" fontId="0" fillId="2" borderId="2" xfId="0" applyFill="1" applyBorder="1">
      <alignment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77" fontId="2" fillId="2" borderId="2" xfId="0" applyNumberFormat="1" applyFont="1" applyFill="1" applyBorder="1" applyAlignment="1">
      <alignment horizontal="center" vertical="center"/>
    </xf>
    <xf numFmtId="177" fontId="4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180" fontId="2" fillId="2" borderId="2" xfId="0" applyNumberFormat="1" applyFont="1" applyFill="1" applyBorder="1" applyAlignment="1">
      <alignment horizontal="center" vertical="center"/>
    </xf>
    <xf numFmtId="0" fontId="5" fillId="2" borderId="2" xfId="0" applyFont="1" applyFill="1" applyBorder="1">
      <alignment vertical="center"/>
    </xf>
    <xf numFmtId="0" fontId="5" fillId="2" borderId="2" xfId="0" applyFont="1" applyFill="1" applyBorder="1" applyAlignment="1">
      <alignment horizontal="center" vertical="center"/>
    </xf>
    <xf numFmtId="177" fontId="2" fillId="2" borderId="2" xfId="0" applyNumberFormat="1" applyFont="1" applyFill="1" applyBorder="1">
      <alignment vertical="center"/>
    </xf>
    <xf numFmtId="0" fontId="2" fillId="0" borderId="2" xfId="0" applyFont="1" applyBorder="1">
      <alignment vertical="center"/>
    </xf>
    <xf numFmtId="179" fontId="2" fillId="2" borderId="2" xfId="0" applyNumberFormat="1" applyFont="1" applyFill="1" applyBorder="1" applyAlignment="1">
      <alignment horizontal="center" vertical="center"/>
    </xf>
    <xf numFmtId="180" fontId="4" fillId="2" borderId="2" xfId="0" applyNumberFormat="1" applyFont="1" applyFill="1" applyBorder="1" applyAlignment="1">
      <alignment horizontal="center" vertical="center"/>
    </xf>
    <xf numFmtId="180" fontId="0" fillId="2" borderId="2" xfId="0" applyNumberFormat="1" applyFill="1" applyBorder="1">
      <alignment vertical="center"/>
    </xf>
    <xf numFmtId="178" fontId="2" fillId="2" borderId="0" xfId="0" applyNumberFormat="1" applyFont="1" applyFill="1" applyAlignment="1">
      <alignment horizontal="center" vertical="center"/>
    </xf>
    <xf numFmtId="178" fontId="2" fillId="2" borderId="2" xfId="0" applyNumberFormat="1" applyFont="1" applyFill="1" applyBorder="1" applyAlignment="1">
      <alignment horizontal="center" vertical="center"/>
    </xf>
    <xf numFmtId="178" fontId="2" fillId="2" borderId="0" xfId="0" applyNumberFormat="1" applyFont="1" applyFill="1">
      <alignment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2" xfId="0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78" fontId="2" fillId="2" borderId="2" xfId="0" applyNumberFormat="1" applyFont="1" applyFill="1" applyBorder="1" applyAlignment="1">
      <alignment horizontal="center" vertical="center"/>
    </xf>
    <xf numFmtId="0" fontId="0" fillId="0" borderId="0" xfId="0">
      <alignment vertical="center"/>
    </xf>
    <xf numFmtId="0" fontId="3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78" fontId="2" fillId="2" borderId="0" xfId="0" applyNumberFormat="1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78" fontId="2" fillId="2" borderId="3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80" fontId="2" fillId="0" borderId="0" xfId="0" applyNumberFormat="1" applyFont="1" applyFill="1" applyBorder="1" applyAlignment="1">
      <alignment horizontal="center" vertical="center"/>
    </xf>
    <xf numFmtId="179" fontId="2" fillId="0" borderId="0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44800-1D23-4691-8905-41376C0E89F4}">
  <dimension ref="B6:K69"/>
  <sheetViews>
    <sheetView topLeftCell="A25" zoomScale="47" workbookViewId="0">
      <selection activeCell="D15" sqref="D15"/>
    </sheetView>
  </sheetViews>
  <sheetFormatPr defaultRowHeight="17.649999999999999" x14ac:dyDescent="0.7"/>
  <cols>
    <col min="2" max="2" width="11.8125" customWidth="1"/>
    <col min="3" max="4" width="10.8125" customWidth="1"/>
    <col min="5" max="7" width="10.75" customWidth="1"/>
    <col min="8" max="9" width="10.8125" customWidth="1"/>
  </cols>
  <sheetData>
    <row r="6" spans="2:11" x14ac:dyDescent="0.7">
      <c r="B6" s="30" t="s">
        <v>0</v>
      </c>
      <c r="C6" s="31"/>
      <c r="D6" s="31"/>
      <c r="E6" s="31"/>
      <c r="F6" s="31"/>
      <c r="G6" s="31"/>
      <c r="H6" s="31"/>
      <c r="I6" s="31"/>
    </row>
    <row r="7" spans="2:11" x14ac:dyDescent="0.7">
      <c r="B7" s="11"/>
      <c r="C7" s="10" t="s">
        <v>24</v>
      </c>
      <c r="D7" s="10" t="s">
        <v>25</v>
      </c>
      <c r="E7" s="10" t="s">
        <v>1</v>
      </c>
      <c r="F7" s="10" t="s">
        <v>26</v>
      </c>
      <c r="G7" s="10" t="s">
        <v>28</v>
      </c>
      <c r="H7" s="10" t="s">
        <v>2</v>
      </c>
      <c r="I7" s="10" t="s">
        <v>27</v>
      </c>
    </row>
    <row r="8" spans="2:11" x14ac:dyDescent="0.7">
      <c r="B8" s="11" t="s">
        <v>15</v>
      </c>
      <c r="C8" s="11"/>
      <c r="D8" s="11"/>
      <c r="E8" s="10"/>
      <c r="F8" s="10"/>
      <c r="G8" s="10"/>
      <c r="H8" s="10"/>
      <c r="I8" s="12"/>
      <c r="K8" s="4"/>
    </row>
    <row r="9" spans="2:11" x14ac:dyDescent="0.7">
      <c r="B9" s="11" t="s">
        <v>3</v>
      </c>
      <c r="C9" s="11"/>
      <c r="D9" s="11"/>
      <c r="E9" s="13">
        <v>39.5</v>
      </c>
      <c r="F9" s="13"/>
      <c r="G9" s="13"/>
      <c r="H9" s="13">
        <v>3.34</v>
      </c>
      <c r="I9" s="12"/>
      <c r="K9" s="4"/>
    </row>
    <row r="10" spans="2:11" x14ac:dyDescent="0.7">
      <c r="B10" s="11" t="s">
        <v>4</v>
      </c>
      <c r="C10" s="11"/>
      <c r="D10" s="11"/>
      <c r="E10" s="13">
        <v>42</v>
      </c>
      <c r="F10" s="13"/>
      <c r="G10" s="13"/>
      <c r="H10" s="13">
        <v>6.5</v>
      </c>
      <c r="I10" s="12"/>
      <c r="K10" s="4"/>
    </row>
    <row r="11" spans="2:11" x14ac:dyDescent="0.7">
      <c r="B11" s="11" t="s">
        <v>5</v>
      </c>
      <c r="C11" s="11"/>
      <c r="D11" s="11"/>
      <c r="E11" s="13">
        <v>25</v>
      </c>
      <c r="F11" s="13"/>
      <c r="G11" s="13"/>
      <c r="H11" s="13">
        <v>13</v>
      </c>
      <c r="I11" s="12"/>
      <c r="K11" s="4"/>
    </row>
    <row r="12" spans="2:11" x14ac:dyDescent="0.7">
      <c r="B12" s="11" t="s">
        <v>6</v>
      </c>
      <c r="C12" s="11"/>
      <c r="D12" s="11"/>
      <c r="E12" s="13">
        <v>29</v>
      </c>
      <c r="F12" s="13"/>
      <c r="G12" s="13"/>
      <c r="H12" s="13">
        <v>2.4500000000000002</v>
      </c>
      <c r="I12" s="12"/>
      <c r="K12" s="4"/>
    </row>
    <row r="13" spans="2:11" x14ac:dyDescent="0.7">
      <c r="B13" s="11" t="s">
        <v>7</v>
      </c>
      <c r="C13" s="11"/>
      <c r="D13" s="11"/>
      <c r="E13" s="13">
        <v>70</v>
      </c>
      <c r="F13" s="13"/>
      <c r="G13" s="13"/>
      <c r="H13" s="13">
        <v>0.84699999999999998</v>
      </c>
      <c r="I13" s="12"/>
      <c r="K13" s="4"/>
    </row>
    <row r="14" spans="2:11" x14ac:dyDescent="0.7">
      <c r="B14" s="11" t="s">
        <v>8</v>
      </c>
      <c r="C14" s="11"/>
      <c r="D14" s="11"/>
      <c r="E14" s="13">
        <v>46.5</v>
      </c>
      <c r="F14" s="13"/>
      <c r="G14" s="13"/>
      <c r="H14" s="13">
        <v>9.4</v>
      </c>
      <c r="I14" s="12"/>
      <c r="K14" s="4"/>
    </row>
    <row r="15" spans="2:11" x14ac:dyDescent="0.7">
      <c r="B15" s="11" t="s">
        <v>9</v>
      </c>
      <c r="C15" s="11"/>
      <c r="D15" s="11"/>
      <c r="E15" s="13">
        <v>40</v>
      </c>
      <c r="F15" s="13"/>
      <c r="G15" s="13"/>
      <c r="H15" s="13">
        <v>14</v>
      </c>
      <c r="I15" s="12"/>
      <c r="K15" s="4"/>
    </row>
    <row r="16" spans="2:11" x14ac:dyDescent="0.7">
      <c r="B16" s="11" t="s">
        <v>10</v>
      </c>
      <c r="C16" s="11"/>
      <c r="D16" s="11"/>
      <c r="E16" s="13">
        <v>60</v>
      </c>
      <c r="F16" s="13"/>
      <c r="G16" s="13"/>
      <c r="H16" s="13">
        <v>11</v>
      </c>
      <c r="I16" s="12"/>
      <c r="K16" s="4"/>
    </row>
    <row r="17" spans="2:11" x14ac:dyDescent="0.7">
      <c r="B17" s="11" t="s">
        <v>11</v>
      </c>
      <c r="C17" s="11"/>
      <c r="D17" s="11"/>
      <c r="E17" s="13">
        <v>26</v>
      </c>
      <c r="F17" s="13"/>
      <c r="G17" s="13"/>
      <c r="H17" s="13">
        <v>9.6999999999999993</v>
      </c>
      <c r="I17" s="12"/>
      <c r="K17" s="4"/>
    </row>
    <row r="18" spans="2:11" x14ac:dyDescent="0.7">
      <c r="B18" s="11" t="s">
        <v>12</v>
      </c>
      <c r="C18" s="11"/>
      <c r="D18" s="11"/>
      <c r="E18" s="13">
        <v>43.5</v>
      </c>
      <c r="F18" s="13"/>
      <c r="G18" s="13"/>
      <c r="H18" s="13">
        <v>12</v>
      </c>
      <c r="I18" s="12"/>
      <c r="J18" s="4"/>
      <c r="K18" s="4"/>
    </row>
    <row r="19" spans="2:11" x14ac:dyDescent="0.7">
      <c r="B19" s="11" t="s">
        <v>13</v>
      </c>
      <c r="C19" s="11"/>
      <c r="D19" s="11"/>
      <c r="E19" s="13">
        <v>25</v>
      </c>
      <c r="F19" s="13"/>
      <c r="G19" s="13"/>
      <c r="H19" s="13">
        <v>23</v>
      </c>
      <c r="I19" s="12"/>
      <c r="J19" s="4"/>
      <c r="K19" s="4"/>
    </row>
    <row r="20" spans="2:11" x14ac:dyDescent="0.7">
      <c r="B20" s="11" t="s">
        <v>14</v>
      </c>
      <c r="C20" s="11"/>
      <c r="D20" s="11"/>
      <c r="E20" s="13">
        <v>35</v>
      </c>
      <c r="F20" s="13"/>
      <c r="G20" s="13"/>
      <c r="H20" s="13">
        <v>23</v>
      </c>
      <c r="I20" s="12"/>
      <c r="J20" s="4"/>
      <c r="K20" s="4"/>
    </row>
    <row r="21" spans="2:11" x14ac:dyDescent="0.7">
      <c r="B21" s="11" t="s">
        <v>16</v>
      </c>
      <c r="C21" s="12"/>
      <c r="D21" s="12"/>
      <c r="E21" s="12"/>
      <c r="F21" s="12"/>
      <c r="G21" s="12"/>
      <c r="H21" s="12"/>
      <c r="I21" s="12"/>
      <c r="J21" s="4"/>
      <c r="K21" s="4"/>
    </row>
    <row r="22" spans="2:11" x14ac:dyDescent="0.7">
      <c r="B22" s="11" t="s">
        <v>29</v>
      </c>
      <c r="C22" s="13">
        <v>6.4</v>
      </c>
      <c r="D22" s="13">
        <v>4.4000000000000004</v>
      </c>
      <c r="E22" s="12"/>
      <c r="F22" s="13">
        <v>3.3</v>
      </c>
      <c r="G22" s="13">
        <v>2.62</v>
      </c>
      <c r="H22" s="12"/>
      <c r="I22" s="13">
        <v>1.06</v>
      </c>
      <c r="J22" s="4"/>
      <c r="K22" s="4"/>
    </row>
    <row r="23" spans="2:11" x14ac:dyDescent="0.7">
      <c r="B23" s="11" t="s">
        <v>30</v>
      </c>
      <c r="C23" s="13">
        <v>2.87</v>
      </c>
      <c r="D23" s="13">
        <v>1.08</v>
      </c>
      <c r="E23" s="13"/>
      <c r="F23" s="13">
        <v>1.75</v>
      </c>
      <c r="G23" s="13">
        <v>0.54</v>
      </c>
      <c r="H23" s="13"/>
      <c r="I23" s="13">
        <v>1.97</v>
      </c>
      <c r="J23" s="4"/>
      <c r="K23" s="4"/>
    </row>
    <row r="24" spans="2:11" x14ac:dyDescent="0.7">
      <c r="B24" s="11" t="s">
        <v>31</v>
      </c>
      <c r="C24" s="13">
        <v>4.2</v>
      </c>
      <c r="D24" s="13">
        <v>1.34</v>
      </c>
      <c r="E24" s="13"/>
      <c r="F24" s="13">
        <v>5.21</v>
      </c>
      <c r="G24" s="13">
        <v>2.11</v>
      </c>
      <c r="H24" s="13"/>
      <c r="I24" s="13">
        <v>0.63</v>
      </c>
      <c r="J24" s="4"/>
      <c r="K24" s="4"/>
    </row>
    <row r="25" spans="2:11" x14ac:dyDescent="0.7">
      <c r="B25" s="11" t="s">
        <v>32</v>
      </c>
      <c r="C25" s="13">
        <v>3.22</v>
      </c>
      <c r="D25" s="13">
        <v>2.1</v>
      </c>
      <c r="E25" s="13"/>
      <c r="F25" s="13">
        <v>2.2200000000000002</v>
      </c>
      <c r="G25" s="13">
        <v>0.32</v>
      </c>
      <c r="H25" s="13"/>
      <c r="I25" s="13">
        <v>2.06</v>
      </c>
      <c r="J25" s="4"/>
      <c r="K25" s="4"/>
    </row>
    <row r="26" spans="2:11" x14ac:dyDescent="0.7">
      <c r="B26" s="11" t="s">
        <v>33</v>
      </c>
      <c r="C26" s="13">
        <v>6.3</v>
      </c>
      <c r="D26" s="13">
        <v>4.5999999999999996</v>
      </c>
      <c r="E26" s="13"/>
      <c r="F26" s="13">
        <v>1.78</v>
      </c>
      <c r="G26" s="13">
        <v>1.1200000000000001</v>
      </c>
      <c r="H26" s="13"/>
      <c r="I26" s="13">
        <v>0.71</v>
      </c>
      <c r="J26" s="4"/>
      <c r="K26" s="4"/>
    </row>
    <row r="27" spans="2:11" x14ac:dyDescent="0.7">
      <c r="B27" s="11" t="s">
        <v>34</v>
      </c>
      <c r="C27" s="13">
        <v>7.5</v>
      </c>
      <c r="D27" s="13">
        <v>0.52200000000000002</v>
      </c>
      <c r="E27" s="13"/>
      <c r="F27" s="13">
        <v>3.21</v>
      </c>
      <c r="G27" s="13">
        <v>2.88</v>
      </c>
      <c r="H27" s="13"/>
      <c r="I27" s="13">
        <v>1.02</v>
      </c>
      <c r="J27" s="4"/>
      <c r="K27" s="4"/>
    </row>
    <row r="28" spans="2:11" x14ac:dyDescent="0.7">
      <c r="B28" s="11" t="s">
        <v>3</v>
      </c>
      <c r="C28" s="13">
        <v>2.11</v>
      </c>
      <c r="D28" s="13">
        <v>1.1000000000000001</v>
      </c>
      <c r="E28" s="13"/>
      <c r="F28" s="13">
        <v>2.2200000000000002</v>
      </c>
      <c r="G28" s="13">
        <v>2.2000000000000002</v>
      </c>
      <c r="H28" s="13"/>
      <c r="I28" s="13">
        <v>1.1299999999999999</v>
      </c>
      <c r="J28" s="4"/>
      <c r="K28" s="4"/>
    </row>
    <row r="29" spans="2:11" x14ac:dyDescent="0.7">
      <c r="B29" s="11" t="s">
        <v>4</v>
      </c>
      <c r="C29" s="13">
        <v>4.5999999999999996</v>
      </c>
      <c r="D29" s="13">
        <v>0.43</v>
      </c>
      <c r="E29" s="13"/>
      <c r="F29" s="13">
        <v>3.34</v>
      </c>
      <c r="G29" s="13">
        <v>0.04</v>
      </c>
      <c r="H29" s="13"/>
      <c r="I29" s="13">
        <v>7.0000000000000007E-2</v>
      </c>
      <c r="J29" s="4"/>
      <c r="K29" s="4"/>
    </row>
    <row r="30" spans="2:11" x14ac:dyDescent="0.7">
      <c r="B30" s="11" t="s">
        <v>5</v>
      </c>
      <c r="C30" s="13">
        <v>1.08</v>
      </c>
      <c r="D30" s="13">
        <v>7.1999999999999995E-2</v>
      </c>
      <c r="E30" s="13"/>
      <c r="F30" s="13">
        <v>0.60799999999999998</v>
      </c>
      <c r="G30" s="13">
        <v>2.13</v>
      </c>
      <c r="H30" s="13"/>
      <c r="I30" s="13">
        <v>0.38</v>
      </c>
      <c r="J30" s="4"/>
      <c r="K30" s="4"/>
    </row>
    <row r="31" spans="2:11" x14ac:dyDescent="0.7">
      <c r="B31" s="11" t="s">
        <v>7</v>
      </c>
      <c r="C31" s="13">
        <v>3.2</v>
      </c>
      <c r="D31" s="13">
        <v>2</v>
      </c>
      <c r="E31" s="13"/>
      <c r="F31" s="13">
        <v>2.0299999999999998</v>
      </c>
      <c r="G31" s="13">
        <v>1.0329999999999999</v>
      </c>
      <c r="H31" s="13"/>
      <c r="I31" s="13">
        <v>1.65</v>
      </c>
      <c r="J31" s="4"/>
      <c r="K31" s="4"/>
    </row>
    <row r="32" spans="2:11" x14ac:dyDescent="0.7">
      <c r="B32" s="11" t="s">
        <v>8</v>
      </c>
      <c r="C32" s="13">
        <v>0.97</v>
      </c>
      <c r="D32" s="13">
        <v>0.04</v>
      </c>
      <c r="E32" s="13"/>
      <c r="F32" s="13">
        <v>0.28999999999999998</v>
      </c>
      <c r="G32" s="13">
        <v>3.87</v>
      </c>
      <c r="H32" s="13"/>
      <c r="I32" s="13">
        <v>0.02</v>
      </c>
      <c r="J32" s="4"/>
    </row>
    <row r="33" spans="2:10" x14ac:dyDescent="0.7">
      <c r="B33" s="11" t="s">
        <v>9</v>
      </c>
      <c r="C33" s="13">
        <v>2.11</v>
      </c>
      <c r="D33" s="13">
        <v>3.41</v>
      </c>
      <c r="E33" s="13"/>
      <c r="F33" s="13">
        <v>0.08</v>
      </c>
      <c r="G33" s="13">
        <v>0.18</v>
      </c>
      <c r="H33" s="13"/>
      <c r="I33" s="13">
        <v>0.87</v>
      </c>
      <c r="J33" s="4"/>
    </row>
    <row r="34" spans="2:10" x14ac:dyDescent="0.7">
      <c r="B34" s="11" t="s">
        <v>10</v>
      </c>
      <c r="C34" s="13">
        <v>2.33</v>
      </c>
      <c r="D34" s="13">
        <v>0.04</v>
      </c>
      <c r="E34" s="13"/>
      <c r="F34" s="13">
        <v>3.03</v>
      </c>
      <c r="G34" s="13">
        <v>0.63</v>
      </c>
      <c r="H34" s="13"/>
      <c r="I34" s="13">
        <v>0.44</v>
      </c>
      <c r="J34" s="4"/>
    </row>
    <row r="35" spans="2:10" x14ac:dyDescent="0.7">
      <c r="B35" s="11" t="s">
        <v>17</v>
      </c>
      <c r="C35" s="13">
        <v>2.25</v>
      </c>
      <c r="D35" s="13">
        <v>0.12</v>
      </c>
      <c r="E35" s="13"/>
      <c r="F35" s="13">
        <v>0.95</v>
      </c>
      <c r="G35" s="13">
        <v>1.93</v>
      </c>
      <c r="H35" s="13"/>
      <c r="I35" s="13">
        <v>0.06</v>
      </c>
      <c r="J35" s="4"/>
    </row>
    <row r="36" spans="2:10" x14ac:dyDescent="0.7">
      <c r="B36" s="11" t="s">
        <v>11</v>
      </c>
      <c r="C36" s="11"/>
      <c r="D36" s="13">
        <v>2.5</v>
      </c>
      <c r="E36" s="13"/>
      <c r="F36" s="13">
        <v>7.0000000000000007E-2</v>
      </c>
      <c r="G36" s="13">
        <v>2.11</v>
      </c>
      <c r="H36" s="13"/>
      <c r="I36" s="13">
        <v>0.79</v>
      </c>
      <c r="J36" s="4"/>
    </row>
    <row r="37" spans="2:10" x14ac:dyDescent="0.7">
      <c r="B37" s="11" t="s">
        <v>12</v>
      </c>
      <c r="C37" s="11"/>
      <c r="D37" s="13">
        <v>0.61</v>
      </c>
      <c r="E37" s="13"/>
      <c r="F37" s="13">
        <v>1.02</v>
      </c>
      <c r="G37" s="13">
        <v>0.63</v>
      </c>
      <c r="H37" s="13"/>
      <c r="I37" s="13">
        <v>1.02</v>
      </c>
      <c r="J37" s="4"/>
    </row>
    <row r="38" spans="2:10" x14ac:dyDescent="0.7">
      <c r="B38" s="11" t="s">
        <v>13</v>
      </c>
      <c r="C38" s="11"/>
      <c r="D38" s="13">
        <v>3.21</v>
      </c>
      <c r="E38" s="13"/>
      <c r="F38" s="13">
        <v>0.81</v>
      </c>
      <c r="G38" s="13">
        <v>3.9E-2</v>
      </c>
      <c r="H38" s="13"/>
      <c r="I38" s="13">
        <v>0.08</v>
      </c>
      <c r="J38" s="4"/>
    </row>
    <row r="39" spans="2:10" x14ac:dyDescent="0.7">
      <c r="B39" s="11" t="s">
        <v>14</v>
      </c>
      <c r="C39" s="11"/>
      <c r="D39" s="13">
        <v>1.87</v>
      </c>
      <c r="E39" s="13"/>
      <c r="F39" s="13">
        <v>0.77</v>
      </c>
      <c r="G39" s="13">
        <v>2.2799999999999998</v>
      </c>
      <c r="H39" s="13"/>
      <c r="I39" s="13">
        <v>0.14000000000000001</v>
      </c>
      <c r="J39" s="4"/>
    </row>
    <row r="40" spans="2:10" x14ac:dyDescent="0.7">
      <c r="B40" s="11" t="s">
        <v>18</v>
      </c>
      <c r="C40" s="11"/>
      <c r="D40" s="13">
        <v>0.64</v>
      </c>
      <c r="E40" s="13"/>
      <c r="F40" s="13">
        <v>1.45</v>
      </c>
      <c r="G40" s="13">
        <v>0.71</v>
      </c>
      <c r="H40" s="13"/>
      <c r="I40" s="13">
        <v>0.85</v>
      </c>
      <c r="J40" s="4"/>
    </row>
    <row r="41" spans="2:10" x14ac:dyDescent="0.7">
      <c r="B41" s="11" t="s">
        <v>19</v>
      </c>
      <c r="C41" s="11"/>
      <c r="D41" s="13">
        <v>3.09</v>
      </c>
      <c r="E41" s="13"/>
      <c r="F41" s="13">
        <v>2.09</v>
      </c>
      <c r="G41" s="13">
        <v>1.62</v>
      </c>
      <c r="H41" s="13"/>
      <c r="I41" s="13">
        <v>1.33</v>
      </c>
      <c r="J41" s="4"/>
    </row>
    <row r="42" spans="2:10" x14ac:dyDescent="0.7">
      <c r="B42" s="11" t="s">
        <v>20</v>
      </c>
      <c r="C42" s="11"/>
      <c r="D42" s="13">
        <v>1.1000000000000001</v>
      </c>
      <c r="E42" s="13"/>
      <c r="F42" s="13">
        <v>0.53</v>
      </c>
      <c r="G42" s="13">
        <v>0.98</v>
      </c>
      <c r="H42" s="13"/>
      <c r="I42" s="13">
        <v>1.62</v>
      </c>
    </row>
    <row r="43" spans="2:10" x14ac:dyDescent="0.7">
      <c r="B43" s="11" t="s">
        <v>21</v>
      </c>
      <c r="C43" s="11"/>
      <c r="D43" s="13">
        <v>3.38</v>
      </c>
      <c r="E43" s="13"/>
      <c r="F43" s="13">
        <v>0.33100000000000002</v>
      </c>
      <c r="G43" s="13">
        <v>1.19</v>
      </c>
      <c r="H43" s="13"/>
      <c r="I43" s="13">
        <v>0.31</v>
      </c>
    </row>
    <row r="44" spans="2:10" x14ac:dyDescent="0.7">
      <c r="B44" s="11" t="s">
        <v>22</v>
      </c>
      <c r="C44" s="11"/>
      <c r="D44" s="13">
        <v>2.89</v>
      </c>
      <c r="E44" s="13"/>
      <c r="F44" s="13">
        <v>0.222</v>
      </c>
      <c r="G44" s="13">
        <v>2.09</v>
      </c>
      <c r="H44" s="13"/>
      <c r="I44" s="13">
        <v>0.73</v>
      </c>
    </row>
    <row r="45" spans="2:10" x14ac:dyDescent="0.7">
      <c r="B45" s="11" t="s">
        <v>23</v>
      </c>
      <c r="C45" s="11"/>
      <c r="D45" s="13">
        <v>0.08</v>
      </c>
      <c r="E45" s="13"/>
      <c r="F45" s="13">
        <v>2.5099999999999998</v>
      </c>
      <c r="G45" s="13">
        <v>0.66</v>
      </c>
      <c r="H45" s="13"/>
      <c r="I45" s="13">
        <v>0.05</v>
      </c>
    </row>
    <row r="46" spans="2:10" x14ac:dyDescent="0.7">
      <c r="B46" s="11" t="s">
        <v>35</v>
      </c>
      <c r="C46" s="12"/>
      <c r="D46" s="12"/>
      <c r="E46" s="12"/>
      <c r="F46" s="12"/>
      <c r="G46" s="12"/>
      <c r="H46" s="12"/>
      <c r="I46" s="12"/>
    </row>
    <row r="47" spans="2:10" x14ac:dyDescent="0.7">
      <c r="B47" s="11" t="s">
        <v>29</v>
      </c>
      <c r="C47" s="13">
        <v>3.2</v>
      </c>
      <c r="D47" s="13">
        <v>1.38</v>
      </c>
      <c r="E47" s="14"/>
      <c r="F47" s="13">
        <v>2.2999999999999998</v>
      </c>
      <c r="G47" s="13">
        <v>0.86</v>
      </c>
      <c r="H47" s="14"/>
      <c r="I47" s="14">
        <v>1.45</v>
      </c>
    </row>
    <row r="48" spans="2:10" x14ac:dyDescent="0.7">
      <c r="B48" s="11" t="s">
        <v>30</v>
      </c>
      <c r="C48" s="13">
        <v>1.55</v>
      </c>
      <c r="D48" s="13">
        <v>3.28</v>
      </c>
      <c r="E48" s="14"/>
      <c r="F48" s="13">
        <v>1.05</v>
      </c>
      <c r="G48" s="13">
        <v>1.54</v>
      </c>
      <c r="H48" s="14"/>
      <c r="I48" s="14">
        <v>0.03</v>
      </c>
    </row>
    <row r="49" spans="2:9" x14ac:dyDescent="0.7">
      <c r="B49" s="11" t="s">
        <v>31</v>
      </c>
      <c r="C49" s="13">
        <v>2.1</v>
      </c>
      <c r="D49" s="13">
        <v>2.4</v>
      </c>
      <c r="E49" s="14"/>
      <c r="F49" s="13">
        <v>1.21</v>
      </c>
      <c r="G49" s="13">
        <v>1.1100000000000001</v>
      </c>
      <c r="H49" s="14"/>
      <c r="I49" s="14">
        <v>2.02</v>
      </c>
    </row>
    <row r="50" spans="2:9" x14ac:dyDescent="0.7">
      <c r="B50" s="11" t="s">
        <v>32</v>
      </c>
      <c r="C50" s="13">
        <v>2.44</v>
      </c>
      <c r="D50" s="13">
        <v>0.71</v>
      </c>
      <c r="E50" s="14"/>
      <c r="F50" s="13">
        <v>0.24</v>
      </c>
      <c r="G50" s="13">
        <v>0.62</v>
      </c>
      <c r="H50" s="14"/>
      <c r="I50" s="14">
        <v>1.1100000000000001</v>
      </c>
    </row>
    <row r="51" spans="2:9" x14ac:dyDescent="0.7">
      <c r="B51" s="11" t="s">
        <v>33</v>
      </c>
      <c r="C51" s="13">
        <v>3.84</v>
      </c>
      <c r="D51" s="13">
        <v>2.6</v>
      </c>
      <c r="E51" s="14"/>
      <c r="F51" s="13">
        <v>0.88</v>
      </c>
      <c r="G51" s="13">
        <v>1.92</v>
      </c>
      <c r="H51" s="14"/>
      <c r="I51" s="14">
        <v>1.04</v>
      </c>
    </row>
    <row r="52" spans="2:9" x14ac:dyDescent="0.7">
      <c r="B52" s="11" t="s">
        <v>34</v>
      </c>
      <c r="C52" s="13">
        <v>2.2200000000000002</v>
      </c>
      <c r="D52" s="13">
        <v>2.02</v>
      </c>
      <c r="E52" s="14"/>
      <c r="F52" s="13">
        <v>1.6</v>
      </c>
      <c r="G52" s="13">
        <v>3.88</v>
      </c>
      <c r="H52" s="14"/>
      <c r="I52" s="14">
        <v>0.32</v>
      </c>
    </row>
    <row r="53" spans="2:9" x14ac:dyDescent="0.7">
      <c r="B53" s="11" t="s">
        <v>3</v>
      </c>
      <c r="C53" s="13">
        <v>1.1000000000000001</v>
      </c>
      <c r="D53" s="13">
        <v>0.51</v>
      </c>
      <c r="E53" s="14"/>
      <c r="F53" s="13">
        <v>2</v>
      </c>
      <c r="G53" s="13">
        <v>4.2</v>
      </c>
      <c r="H53" s="14"/>
      <c r="I53" s="14">
        <v>0.63</v>
      </c>
    </row>
    <row r="54" spans="2:9" x14ac:dyDescent="0.7">
      <c r="B54" s="11" t="s">
        <v>4</v>
      </c>
      <c r="C54" s="13">
        <v>1.77</v>
      </c>
      <c r="D54" s="13">
        <v>2.0299999999999998</v>
      </c>
      <c r="E54" s="14"/>
      <c r="F54" s="13">
        <v>1.4</v>
      </c>
      <c r="G54" s="13">
        <v>0.24</v>
      </c>
      <c r="H54" s="14"/>
      <c r="I54" s="14">
        <v>1.51</v>
      </c>
    </row>
    <row r="55" spans="2:9" x14ac:dyDescent="0.7">
      <c r="B55" s="11" t="s">
        <v>7</v>
      </c>
      <c r="C55" s="13">
        <v>2.4</v>
      </c>
      <c r="D55" s="13">
        <v>0.44</v>
      </c>
      <c r="E55" s="14"/>
      <c r="F55" s="13">
        <v>0.33</v>
      </c>
      <c r="G55" s="13">
        <v>2.37</v>
      </c>
      <c r="H55" s="14"/>
      <c r="I55" s="14">
        <v>0.05</v>
      </c>
    </row>
    <row r="56" spans="2:9" x14ac:dyDescent="0.7">
      <c r="B56" s="11" t="s">
        <v>8</v>
      </c>
      <c r="C56" s="13">
        <v>2.11</v>
      </c>
      <c r="D56" s="13">
        <v>1.41</v>
      </c>
      <c r="E56" s="14"/>
      <c r="F56" s="13">
        <v>0.77</v>
      </c>
      <c r="G56" s="13">
        <v>2.13</v>
      </c>
      <c r="H56" s="14"/>
      <c r="I56" s="14">
        <v>1.36</v>
      </c>
    </row>
    <row r="57" spans="2:9" x14ac:dyDescent="0.7">
      <c r="B57" s="11" t="s">
        <v>9</v>
      </c>
      <c r="C57" s="13">
        <v>1.33</v>
      </c>
      <c r="D57" s="13">
        <v>0.54</v>
      </c>
      <c r="E57" s="14"/>
      <c r="F57" s="13">
        <v>0.53</v>
      </c>
      <c r="G57" s="13">
        <v>0.93</v>
      </c>
      <c r="H57" s="14"/>
      <c r="I57" s="14">
        <v>1.72</v>
      </c>
    </row>
    <row r="58" spans="2:9" x14ac:dyDescent="0.7">
      <c r="B58" s="11" t="s">
        <v>10</v>
      </c>
      <c r="C58" s="13">
        <v>0.85</v>
      </c>
      <c r="D58" s="13">
        <v>0.42</v>
      </c>
      <c r="E58" s="14"/>
      <c r="F58" s="13">
        <v>1.95</v>
      </c>
      <c r="G58" s="13">
        <v>0.99</v>
      </c>
      <c r="H58" s="14"/>
      <c r="I58" s="14">
        <v>0.11</v>
      </c>
    </row>
    <row r="59" spans="2:9" x14ac:dyDescent="0.7">
      <c r="B59" s="11" t="s">
        <v>17</v>
      </c>
      <c r="C59" s="14"/>
      <c r="D59" s="13">
        <v>0.5</v>
      </c>
      <c r="E59" s="14"/>
      <c r="F59" s="13">
        <v>2.0699999999999998</v>
      </c>
      <c r="G59" s="13">
        <v>1.51</v>
      </c>
      <c r="H59" s="14"/>
      <c r="I59" s="14">
        <v>0.56000000000000005</v>
      </c>
    </row>
    <row r="60" spans="2:9" x14ac:dyDescent="0.7">
      <c r="B60" s="11" t="s">
        <v>11</v>
      </c>
      <c r="C60" s="14"/>
      <c r="D60" s="13">
        <v>2.61</v>
      </c>
      <c r="E60" s="14"/>
      <c r="F60" s="13">
        <v>1.32</v>
      </c>
      <c r="G60" s="13">
        <v>0.22</v>
      </c>
      <c r="H60" s="14"/>
      <c r="I60" s="14">
        <v>1.07</v>
      </c>
    </row>
    <row r="61" spans="2:9" x14ac:dyDescent="0.7">
      <c r="B61" s="11" t="s">
        <v>12</v>
      </c>
      <c r="C61" s="14"/>
      <c r="D61" s="13">
        <v>1.21</v>
      </c>
      <c r="E61" s="14"/>
      <c r="F61" s="13">
        <v>0.08</v>
      </c>
      <c r="G61" s="13">
        <v>0.9</v>
      </c>
      <c r="H61" s="14"/>
      <c r="I61" s="14">
        <v>0.28000000000000003</v>
      </c>
    </row>
    <row r="62" spans="2:9" x14ac:dyDescent="0.7">
      <c r="B62" s="11" t="s">
        <v>13</v>
      </c>
      <c r="C62" s="14"/>
      <c r="D62" s="13">
        <v>3.07</v>
      </c>
      <c r="E62" s="14"/>
      <c r="F62" s="13">
        <v>0.77</v>
      </c>
      <c r="G62" s="13">
        <v>8.0000000000000002E-3</v>
      </c>
      <c r="H62" s="14"/>
      <c r="I62" s="14">
        <v>1.1200000000000001</v>
      </c>
    </row>
    <row r="63" spans="2:9" x14ac:dyDescent="0.7">
      <c r="B63" s="11" t="s">
        <v>14</v>
      </c>
      <c r="C63" s="14"/>
      <c r="D63" s="13">
        <v>2.14</v>
      </c>
      <c r="E63" s="14"/>
      <c r="F63" s="13">
        <v>2.5</v>
      </c>
      <c r="G63" s="13">
        <v>1.71</v>
      </c>
      <c r="H63" s="14"/>
      <c r="I63" s="14">
        <v>0.05</v>
      </c>
    </row>
    <row r="64" spans="2:9" x14ac:dyDescent="0.7">
      <c r="B64" s="11" t="s">
        <v>18</v>
      </c>
      <c r="C64" s="14"/>
      <c r="D64" s="13">
        <v>2.11</v>
      </c>
      <c r="E64" s="14"/>
      <c r="F64" s="13">
        <v>1.03</v>
      </c>
      <c r="G64" s="13">
        <v>1.88</v>
      </c>
      <c r="H64" s="14"/>
      <c r="I64" s="14">
        <v>1.22</v>
      </c>
    </row>
    <row r="65" spans="2:9" x14ac:dyDescent="0.7">
      <c r="B65" s="11" t="s">
        <v>19</v>
      </c>
      <c r="C65" s="14"/>
      <c r="D65" s="13">
        <v>1.31</v>
      </c>
      <c r="E65" s="14"/>
      <c r="F65" s="13">
        <v>0.83</v>
      </c>
      <c r="G65" s="13">
        <v>1.8</v>
      </c>
      <c r="H65" s="14"/>
      <c r="I65" s="14">
        <v>0.82</v>
      </c>
    </row>
    <row r="66" spans="2:9" x14ac:dyDescent="0.7">
      <c r="B66" s="11" t="s">
        <v>20</v>
      </c>
      <c r="C66" s="14"/>
      <c r="D66" s="13">
        <v>2.2999999999999998</v>
      </c>
      <c r="E66" s="14"/>
      <c r="F66" s="13">
        <v>0.21</v>
      </c>
      <c r="G66" s="13">
        <v>2.02</v>
      </c>
      <c r="H66" s="14"/>
      <c r="I66" s="14">
        <v>0.66</v>
      </c>
    </row>
    <row r="67" spans="2:9" x14ac:dyDescent="0.7">
      <c r="B67" s="11" t="s">
        <v>21</v>
      </c>
      <c r="C67" s="14"/>
      <c r="D67" s="13">
        <v>0.89</v>
      </c>
      <c r="E67" s="14"/>
      <c r="F67" s="13">
        <v>1.02</v>
      </c>
      <c r="G67" s="13">
        <v>0.09</v>
      </c>
      <c r="H67" s="14"/>
      <c r="I67" s="14">
        <v>1.45</v>
      </c>
    </row>
    <row r="68" spans="2:9" x14ac:dyDescent="0.7">
      <c r="B68" s="11" t="s">
        <v>22</v>
      </c>
      <c r="C68" s="14"/>
      <c r="D68" s="13">
        <v>0.38</v>
      </c>
      <c r="E68" s="14"/>
      <c r="F68" s="13">
        <v>1.1100000000000001</v>
      </c>
      <c r="G68" s="13">
        <v>1.33</v>
      </c>
      <c r="H68" s="14"/>
      <c r="I68" s="14">
        <v>2.13</v>
      </c>
    </row>
    <row r="69" spans="2:9" x14ac:dyDescent="0.7">
      <c r="B69" s="11" t="s">
        <v>23</v>
      </c>
      <c r="C69" s="14"/>
      <c r="D69" s="13">
        <v>1.22</v>
      </c>
      <c r="E69" s="14"/>
      <c r="F69" s="13">
        <v>0.48</v>
      </c>
      <c r="G69" s="13">
        <v>0.74</v>
      </c>
      <c r="H69" s="14"/>
      <c r="I69" s="14">
        <v>0.43</v>
      </c>
    </row>
  </sheetData>
  <mergeCells count="1">
    <mergeCell ref="B6:I6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865C7-8B51-4C60-9B0D-6C83CC80B492}">
  <dimension ref="B6:H25"/>
  <sheetViews>
    <sheetView zoomScale="61" workbookViewId="0">
      <selection activeCell="L28" sqref="L28"/>
    </sheetView>
  </sheetViews>
  <sheetFormatPr defaultRowHeight="17.649999999999999" x14ac:dyDescent="0.7"/>
  <cols>
    <col min="2" max="2" width="17.5625" customWidth="1"/>
    <col min="3" max="3" width="9.875" customWidth="1"/>
    <col min="4" max="4" width="9.8125" customWidth="1"/>
    <col min="5" max="5" width="10.125" customWidth="1"/>
    <col min="6" max="6" width="10.4375" customWidth="1"/>
    <col min="7" max="7" width="10.8125" customWidth="1"/>
    <col min="8" max="8" width="11.0625" customWidth="1"/>
  </cols>
  <sheetData>
    <row r="6" spans="2:8" x14ac:dyDescent="0.7">
      <c r="B6" s="30" t="s">
        <v>61</v>
      </c>
      <c r="C6" s="30" t="s">
        <v>36</v>
      </c>
      <c r="D6" s="30"/>
      <c r="E6" s="30"/>
      <c r="F6" s="30"/>
      <c r="G6" s="30"/>
      <c r="H6" s="30"/>
    </row>
    <row r="7" spans="2:8" x14ac:dyDescent="0.7">
      <c r="B7" s="32"/>
      <c r="C7" s="10" t="s">
        <v>37</v>
      </c>
      <c r="D7" s="10" t="s">
        <v>38</v>
      </c>
      <c r="E7" s="10" t="s">
        <v>39</v>
      </c>
      <c r="F7" s="10" t="s">
        <v>40</v>
      </c>
      <c r="G7" s="10" t="s">
        <v>41</v>
      </c>
      <c r="H7" s="10" t="s">
        <v>42</v>
      </c>
    </row>
    <row r="8" spans="2:8" x14ac:dyDescent="0.7">
      <c r="B8" s="15" t="s">
        <v>43</v>
      </c>
      <c r="C8" s="16">
        <v>0</v>
      </c>
      <c r="D8" s="17">
        <f>34.23*5400</f>
        <v>184841.99999999997</v>
      </c>
      <c r="E8" s="17">
        <f>1.293*5400</f>
        <v>6982.2</v>
      </c>
      <c r="F8" s="17">
        <f>6.312*5400</f>
        <v>34084.800000000003</v>
      </c>
      <c r="G8" s="17">
        <f>3.495*5400</f>
        <v>18873</v>
      </c>
      <c r="H8" s="17">
        <f>9.704*5400</f>
        <v>52401.600000000006</v>
      </c>
    </row>
    <row r="9" spans="2:8" x14ac:dyDescent="0.7">
      <c r="B9" s="15" t="s">
        <v>44</v>
      </c>
      <c r="C9" s="17">
        <f>7.213*5400</f>
        <v>38950.199999999997</v>
      </c>
      <c r="D9" s="17">
        <f>55.776*5400</f>
        <v>301190.40000000002</v>
      </c>
      <c r="E9" s="17">
        <f>23.962*5400</f>
        <v>129394.8</v>
      </c>
      <c r="F9" s="16">
        <f>24.804*5400</f>
        <v>133941.6</v>
      </c>
      <c r="G9" s="16">
        <f>23.625*5400</f>
        <v>127575</v>
      </c>
      <c r="H9" s="17">
        <f>17.592*5400</f>
        <v>94996.799999999988</v>
      </c>
    </row>
    <row r="10" spans="2:8" x14ac:dyDescent="0.7">
      <c r="B10" s="15" t="s">
        <v>45</v>
      </c>
      <c r="C10" s="17">
        <f>42.664*5400</f>
        <v>230385.6</v>
      </c>
      <c r="D10" s="17">
        <f>6.107*5400</f>
        <v>32977.800000000003</v>
      </c>
      <c r="E10" s="17">
        <f>3.285*5400</f>
        <v>17739</v>
      </c>
      <c r="F10" s="16">
        <v>0</v>
      </c>
      <c r="G10" s="16">
        <f>1.133*5400</f>
        <v>6118.2</v>
      </c>
      <c r="H10" s="17">
        <v>0</v>
      </c>
    </row>
    <row r="11" spans="2:8" x14ac:dyDescent="0.7">
      <c r="B11" s="15" t="s">
        <v>46</v>
      </c>
      <c r="C11" s="17">
        <v>0</v>
      </c>
      <c r="D11" s="17">
        <v>0</v>
      </c>
      <c r="E11" s="17">
        <f>2.838*5400</f>
        <v>15325.2</v>
      </c>
      <c r="F11" s="16">
        <f>0.608*5400</f>
        <v>3283.2</v>
      </c>
      <c r="G11" s="16">
        <f>7.244*5400</f>
        <v>39117.599999999999</v>
      </c>
      <c r="H11" s="17">
        <f>4.078*5400</f>
        <v>22021.200000000001</v>
      </c>
    </row>
    <row r="12" spans="2:8" x14ac:dyDescent="0.7">
      <c r="B12" s="15" t="s">
        <v>47</v>
      </c>
      <c r="C12" s="17">
        <f>15.789*5400</f>
        <v>85260.599999999991</v>
      </c>
      <c r="D12" s="17">
        <v>0</v>
      </c>
      <c r="E12" s="17">
        <f>0.964*5400</f>
        <v>5205.5999999999995</v>
      </c>
      <c r="F12" s="16">
        <f>7.068*5400</f>
        <v>38167.199999999997</v>
      </c>
      <c r="G12" s="16">
        <f>24.17*5400</f>
        <v>130518.00000000001</v>
      </c>
      <c r="H12" s="17">
        <v>0</v>
      </c>
    </row>
    <row r="13" spans="2:8" x14ac:dyDescent="0.7">
      <c r="B13" s="15" t="s">
        <v>48</v>
      </c>
      <c r="C13" s="17">
        <f>9.03*5400</f>
        <v>48762</v>
      </c>
      <c r="D13" s="17">
        <f>62.031*5400</f>
        <v>334967.39999999997</v>
      </c>
      <c r="E13" s="17">
        <v>0</v>
      </c>
      <c r="F13" s="16">
        <f>6.868*5400</f>
        <v>37087.200000000004</v>
      </c>
      <c r="G13" s="16">
        <f>6.868*5400</f>
        <v>37087.200000000004</v>
      </c>
      <c r="H13" s="17">
        <f>3.038*5400</f>
        <v>16405.2</v>
      </c>
    </row>
    <row r="14" spans="2:8" x14ac:dyDescent="0.7">
      <c r="B14" s="15" t="s">
        <v>49</v>
      </c>
      <c r="C14" s="17">
        <v>0</v>
      </c>
      <c r="D14" s="17">
        <v>0</v>
      </c>
      <c r="E14" s="17">
        <v>0</v>
      </c>
      <c r="F14" s="16">
        <f>16.717*5400</f>
        <v>90271.799999999988</v>
      </c>
      <c r="G14" s="16">
        <f>11.13*5400</f>
        <v>60102.000000000007</v>
      </c>
      <c r="H14" s="17">
        <f>0.45*5400</f>
        <v>2430</v>
      </c>
    </row>
    <row r="15" spans="2:8" x14ac:dyDescent="0.7">
      <c r="B15" s="15" t="s">
        <v>50</v>
      </c>
      <c r="C15" s="17">
        <f>9.259*5400</f>
        <v>49998.6</v>
      </c>
      <c r="D15" s="17">
        <v>0</v>
      </c>
      <c r="E15" s="17">
        <f>0.148*5400</f>
        <v>799.19999999999993</v>
      </c>
      <c r="F15" s="16">
        <v>0</v>
      </c>
      <c r="G15" s="16">
        <f>5.582*5400</f>
        <v>30142.799999999999</v>
      </c>
      <c r="H15" s="17">
        <v>0</v>
      </c>
    </row>
    <row r="16" spans="2:8" x14ac:dyDescent="0.7">
      <c r="B16" s="15" t="s">
        <v>51</v>
      </c>
      <c r="C16" s="17">
        <v>0</v>
      </c>
      <c r="D16" s="17">
        <f>1.572*5400</f>
        <v>8488.8000000000011</v>
      </c>
      <c r="E16" s="17">
        <v>0</v>
      </c>
      <c r="F16" s="16">
        <f>0.568*5400</f>
        <v>3067.2</v>
      </c>
      <c r="G16" s="16">
        <f>1.623*5400</f>
        <v>8764.2000000000007</v>
      </c>
      <c r="H16" s="17">
        <f>1.715*5400</f>
        <v>9261</v>
      </c>
    </row>
    <row r="17" spans="2:8" x14ac:dyDescent="0.7">
      <c r="B17" s="15" t="s">
        <v>52</v>
      </c>
      <c r="C17" s="17">
        <v>0</v>
      </c>
      <c r="D17" s="17">
        <v>0</v>
      </c>
      <c r="E17" s="17">
        <f>0.851*5400</f>
        <v>4595.3999999999996</v>
      </c>
      <c r="F17" s="16">
        <f>13.877*5400</f>
        <v>74935.8</v>
      </c>
      <c r="G17" s="16">
        <f>12.548*5400</f>
        <v>67759.199999999997</v>
      </c>
      <c r="H17" s="17">
        <f>15.785*5400</f>
        <v>85239</v>
      </c>
    </row>
    <row r="18" spans="2:8" x14ac:dyDescent="0.7">
      <c r="B18" s="15" t="s">
        <v>53</v>
      </c>
      <c r="C18" s="17">
        <f>4.382*5400</f>
        <v>23662.799999999999</v>
      </c>
      <c r="D18" s="17">
        <v>0</v>
      </c>
      <c r="E18" s="17">
        <f>0.851*5400</f>
        <v>4595.3999999999996</v>
      </c>
      <c r="F18" s="17">
        <f>16.093*5400</f>
        <v>86902.2</v>
      </c>
      <c r="G18" s="17">
        <f>2.734*5400</f>
        <v>14763.6</v>
      </c>
      <c r="H18" s="17">
        <f>7.932*5400</f>
        <v>42832.800000000003</v>
      </c>
    </row>
    <row r="19" spans="2:8" x14ac:dyDescent="0.7">
      <c r="B19" s="15" t="s">
        <v>54</v>
      </c>
      <c r="C19" s="17">
        <f>4.003*5400</f>
        <v>21616.2</v>
      </c>
      <c r="D19" s="17">
        <f>0.871*5400</f>
        <v>4703.3999999999996</v>
      </c>
      <c r="E19" s="17">
        <v>0</v>
      </c>
      <c r="F19" s="17">
        <f>2.01*5400</f>
        <v>10853.999999999998</v>
      </c>
      <c r="G19" s="17">
        <f>7.497*5400</f>
        <v>40483.800000000003</v>
      </c>
      <c r="H19" s="17">
        <f>0.81*5400</f>
        <v>4374</v>
      </c>
    </row>
    <row r="20" spans="2:8" x14ac:dyDescent="0.7">
      <c r="B20" s="15" t="s">
        <v>55</v>
      </c>
      <c r="C20" s="17">
        <v>0</v>
      </c>
      <c r="D20" s="17">
        <v>0</v>
      </c>
      <c r="E20" s="17">
        <v>0</v>
      </c>
      <c r="F20" s="17">
        <f>3.129*5400</f>
        <v>16896.599999999999</v>
      </c>
      <c r="G20" s="17">
        <f>5.353*5400</f>
        <v>28906.199999999997</v>
      </c>
      <c r="H20" s="17">
        <f>0.49*5400</f>
        <v>2646</v>
      </c>
    </row>
    <row r="21" spans="2:8" x14ac:dyDescent="0.7">
      <c r="B21" s="15" t="s">
        <v>56</v>
      </c>
      <c r="C21" s="17">
        <f>9.732*5400</f>
        <v>52552.799999999996</v>
      </c>
      <c r="D21" s="17">
        <f>15.717*5400</f>
        <v>84871.8</v>
      </c>
      <c r="E21" s="17">
        <f>0.768*5400</f>
        <v>4147.2</v>
      </c>
      <c r="F21" s="17">
        <v>0</v>
      </c>
      <c r="G21" s="17">
        <f>10.471*5400</f>
        <v>56543.4</v>
      </c>
      <c r="H21" s="17">
        <f>1.555*5400</f>
        <v>8397</v>
      </c>
    </row>
    <row r="22" spans="2:8" x14ac:dyDescent="0.7">
      <c r="B22" s="15" t="s">
        <v>57</v>
      </c>
      <c r="C22" s="17">
        <f>9.03*5400</f>
        <v>48762</v>
      </c>
      <c r="D22" s="17">
        <f>7.679*5400</f>
        <v>41466.6</v>
      </c>
      <c r="E22" s="17">
        <f>0.672*5400</f>
        <v>3628.8</v>
      </c>
      <c r="F22" s="17">
        <f>3.307*5400</f>
        <v>17857.8</v>
      </c>
      <c r="G22" s="17">
        <f>15.427*5400</f>
        <v>83305.8</v>
      </c>
      <c r="H22" s="17">
        <f>3.154*5400</f>
        <v>17031.599999999999</v>
      </c>
    </row>
    <row r="23" spans="2:8" x14ac:dyDescent="0.7">
      <c r="B23" s="15" t="s">
        <v>58</v>
      </c>
      <c r="C23" s="17">
        <f>17.703*5400</f>
        <v>95596.2</v>
      </c>
      <c r="D23" s="17">
        <f>13.795*5400</f>
        <v>74493</v>
      </c>
      <c r="E23" s="17">
        <f>6.415*5400</f>
        <v>34641</v>
      </c>
      <c r="F23" s="17">
        <f>4.415*5400</f>
        <v>23841</v>
      </c>
      <c r="G23" s="17">
        <f>3.932*5400</f>
        <v>21232.799999999999</v>
      </c>
      <c r="H23" s="17">
        <f>3.573*5400</f>
        <v>19294.2</v>
      </c>
    </row>
    <row r="24" spans="2:8" x14ac:dyDescent="0.7">
      <c r="B24" s="15" t="s">
        <v>59</v>
      </c>
      <c r="C24" s="17">
        <v>0</v>
      </c>
      <c r="D24" s="17">
        <f>70.465*5400</f>
        <v>380511</v>
      </c>
      <c r="E24" s="17">
        <f>1.508*5400</f>
        <v>8143.2</v>
      </c>
      <c r="F24" s="17">
        <f>6.08*5400</f>
        <v>32832</v>
      </c>
      <c r="G24" s="17">
        <f>21.566*5400</f>
        <v>116456.4</v>
      </c>
      <c r="H24" s="17">
        <f>2.101*5400</f>
        <v>11345.4</v>
      </c>
    </row>
    <row r="25" spans="2:8" x14ac:dyDescent="0.7">
      <c r="B25" s="18" t="s">
        <v>60</v>
      </c>
      <c r="C25" s="10">
        <v>10</v>
      </c>
      <c r="D25" s="10">
        <v>10</v>
      </c>
      <c r="E25" s="10">
        <v>12</v>
      </c>
      <c r="F25" s="10">
        <v>15</v>
      </c>
      <c r="G25" s="10">
        <v>17</v>
      </c>
      <c r="H25" s="10">
        <v>14</v>
      </c>
    </row>
  </sheetData>
  <mergeCells count="2">
    <mergeCell ref="B6:B7"/>
    <mergeCell ref="C6:H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F90F9-D39D-42FC-93B3-ABF2E97B26B0}">
  <dimension ref="B6:U28"/>
  <sheetViews>
    <sheetView zoomScale="71" workbookViewId="0">
      <selection activeCell="D2" sqref="D2"/>
    </sheetView>
  </sheetViews>
  <sheetFormatPr defaultRowHeight="17.649999999999999" x14ac:dyDescent="0.7"/>
  <cols>
    <col min="2" max="2" width="13.5" customWidth="1"/>
  </cols>
  <sheetData>
    <row r="6" spans="2:21" x14ac:dyDescent="0.7">
      <c r="B6" s="10"/>
      <c r="C6" s="30">
        <v>2021</v>
      </c>
      <c r="D6" s="30"/>
      <c r="E6" s="30"/>
      <c r="F6" s="30"/>
      <c r="G6" s="30"/>
      <c r="H6" s="30"/>
      <c r="I6" s="30">
        <v>2022</v>
      </c>
      <c r="J6" s="30"/>
      <c r="K6" s="30"/>
      <c r="L6" s="30"/>
      <c r="M6" s="30"/>
      <c r="N6" s="30">
        <v>2023</v>
      </c>
      <c r="O6" s="30"/>
      <c r="P6" s="30"/>
      <c r="Q6" s="30"/>
      <c r="R6" s="30"/>
      <c r="S6" s="30"/>
      <c r="T6" s="30"/>
      <c r="U6" s="30"/>
    </row>
    <row r="7" spans="2:21" x14ac:dyDescent="0.7">
      <c r="B7" s="10"/>
      <c r="C7" s="10" t="s">
        <v>62</v>
      </c>
      <c r="D7" s="10" t="s">
        <v>63</v>
      </c>
      <c r="E7" s="10" t="s">
        <v>26</v>
      </c>
      <c r="F7" s="10" t="s">
        <v>28</v>
      </c>
      <c r="G7" s="10" t="s">
        <v>64</v>
      </c>
      <c r="H7" s="10" t="s">
        <v>27</v>
      </c>
      <c r="I7" s="10" t="s">
        <v>62</v>
      </c>
      <c r="J7" s="10" t="s">
        <v>63</v>
      </c>
      <c r="K7" s="10" t="s">
        <v>26</v>
      </c>
      <c r="L7" s="10" t="s">
        <v>28</v>
      </c>
      <c r="M7" s="10" t="s">
        <v>27</v>
      </c>
      <c r="N7" s="10" t="s">
        <v>62</v>
      </c>
      <c r="O7" s="10" t="s">
        <v>24</v>
      </c>
      <c r="P7" s="10" t="s">
        <v>63</v>
      </c>
      <c r="Q7" s="10" t="s">
        <v>1</v>
      </c>
      <c r="R7" s="10" t="s">
        <v>26</v>
      </c>
      <c r="S7" s="10" t="s">
        <v>28</v>
      </c>
      <c r="T7" s="10" t="s">
        <v>64</v>
      </c>
      <c r="U7" s="10" t="s">
        <v>27</v>
      </c>
    </row>
    <row r="8" spans="2:21" x14ac:dyDescent="0.7">
      <c r="B8" s="18" t="s">
        <v>15</v>
      </c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</row>
    <row r="9" spans="2:21" x14ac:dyDescent="0.7">
      <c r="B9" s="18" t="s">
        <v>65</v>
      </c>
      <c r="C9" s="10"/>
      <c r="D9" s="10"/>
      <c r="E9" s="10"/>
      <c r="F9" s="10"/>
      <c r="G9" s="10"/>
      <c r="H9" s="10"/>
      <c r="I9" s="10"/>
      <c r="J9" s="10"/>
      <c r="K9" s="10">
        <v>53</v>
      </c>
      <c r="L9" s="10"/>
      <c r="M9" s="10"/>
      <c r="N9" s="10"/>
      <c r="O9" s="10"/>
      <c r="P9" s="10"/>
      <c r="Q9" s="10">
        <v>54</v>
      </c>
      <c r="R9" s="10"/>
      <c r="S9" s="10"/>
      <c r="T9" s="10">
        <v>45</v>
      </c>
      <c r="U9" s="10"/>
    </row>
    <row r="10" spans="2:21" x14ac:dyDescent="0.7">
      <c r="B10" s="18" t="s">
        <v>66</v>
      </c>
      <c r="C10" s="10"/>
      <c r="D10" s="10"/>
      <c r="E10" s="10"/>
      <c r="F10" s="10"/>
      <c r="G10" s="10"/>
      <c r="H10" s="10"/>
      <c r="I10" s="10"/>
      <c r="J10" s="10"/>
      <c r="K10" s="10">
        <v>55</v>
      </c>
      <c r="L10" s="10"/>
      <c r="M10" s="10"/>
      <c r="N10" s="10"/>
      <c r="O10" s="10"/>
      <c r="P10" s="10"/>
      <c r="Q10" s="10">
        <v>48</v>
      </c>
      <c r="R10" s="10"/>
      <c r="S10" s="10"/>
      <c r="T10" s="10">
        <v>40</v>
      </c>
      <c r="U10" s="10"/>
    </row>
    <row r="11" spans="2:21" x14ac:dyDescent="0.7">
      <c r="B11" s="18" t="s">
        <v>67</v>
      </c>
      <c r="C11" s="10"/>
      <c r="D11" s="10"/>
      <c r="E11" s="10"/>
      <c r="F11" s="10"/>
      <c r="G11" s="10"/>
      <c r="H11" s="10"/>
      <c r="I11" s="10"/>
      <c r="J11" s="10"/>
      <c r="K11" s="10">
        <v>48</v>
      </c>
      <c r="L11" s="10"/>
      <c r="M11" s="10"/>
      <c r="N11" s="10"/>
      <c r="O11" s="10"/>
      <c r="P11" s="10"/>
      <c r="Q11" s="10">
        <v>44</v>
      </c>
      <c r="R11" s="10"/>
      <c r="S11" s="10"/>
      <c r="T11" s="10">
        <v>53</v>
      </c>
      <c r="U11" s="10"/>
    </row>
    <row r="12" spans="2:21" x14ac:dyDescent="0.7">
      <c r="B12" s="18" t="s">
        <v>68</v>
      </c>
      <c r="C12" s="10"/>
      <c r="D12" s="10"/>
      <c r="E12" s="10"/>
      <c r="F12" s="10"/>
      <c r="G12" s="10"/>
      <c r="H12" s="10"/>
      <c r="I12" s="10"/>
      <c r="J12" s="10"/>
      <c r="K12" s="10">
        <v>45</v>
      </c>
      <c r="L12" s="10"/>
      <c r="M12" s="10"/>
      <c r="N12" s="10"/>
      <c r="O12" s="10"/>
      <c r="P12" s="10"/>
      <c r="Q12" s="10">
        <v>42</v>
      </c>
      <c r="R12" s="10"/>
      <c r="S12" s="10"/>
      <c r="T12" s="10">
        <v>48</v>
      </c>
      <c r="U12" s="10"/>
    </row>
    <row r="13" spans="2:21" x14ac:dyDescent="0.7">
      <c r="B13" s="18" t="s">
        <v>69</v>
      </c>
      <c r="C13" s="10"/>
      <c r="D13" s="10"/>
      <c r="E13" s="10"/>
      <c r="F13" s="10"/>
      <c r="G13" s="10"/>
      <c r="H13" s="10"/>
      <c r="I13" s="10"/>
      <c r="J13" s="10"/>
      <c r="K13" s="10">
        <v>62</v>
      </c>
      <c r="L13" s="10"/>
      <c r="M13" s="10"/>
      <c r="N13" s="10"/>
      <c r="O13" s="10"/>
      <c r="P13" s="10"/>
      <c r="Q13" s="10">
        <v>50</v>
      </c>
      <c r="R13" s="10"/>
      <c r="S13" s="10"/>
      <c r="T13" s="10">
        <v>44</v>
      </c>
      <c r="U13" s="10"/>
    </row>
    <row r="14" spans="2:21" x14ac:dyDescent="0.7">
      <c r="B14" s="11" t="s">
        <v>70</v>
      </c>
      <c r="C14" s="10"/>
      <c r="D14" s="10"/>
      <c r="E14" s="10"/>
      <c r="F14" s="10"/>
      <c r="G14" s="10"/>
      <c r="H14" s="10"/>
      <c r="I14" s="10"/>
      <c r="J14" s="10"/>
      <c r="K14" s="10">
        <f t="shared" ref="K14:T14" si="0">SUM(K9:K13)</f>
        <v>263</v>
      </c>
      <c r="L14" s="10"/>
      <c r="M14" s="10"/>
      <c r="N14" s="10"/>
      <c r="O14" s="10"/>
      <c r="P14" s="10"/>
      <c r="Q14" s="10">
        <f t="shared" si="0"/>
        <v>238</v>
      </c>
      <c r="R14" s="10"/>
      <c r="S14" s="10"/>
      <c r="T14" s="10">
        <f t="shared" si="0"/>
        <v>230</v>
      </c>
      <c r="U14" s="10"/>
    </row>
    <row r="15" spans="2:21" x14ac:dyDescent="0.7">
      <c r="B15" s="18" t="s">
        <v>71</v>
      </c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</row>
    <row r="16" spans="2:21" x14ac:dyDescent="0.7">
      <c r="B16" s="18" t="s">
        <v>65</v>
      </c>
      <c r="C16" s="10">
        <v>5</v>
      </c>
      <c r="D16" s="10">
        <v>5</v>
      </c>
      <c r="E16" s="10"/>
      <c r="F16" s="10">
        <v>4</v>
      </c>
      <c r="G16" s="10"/>
      <c r="H16" s="10">
        <v>2</v>
      </c>
      <c r="I16" s="10">
        <v>6</v>
      </c>
      <c r="J16" s="10">
        <v>5</v>
      </c>
      <c r="K16" s="10">
        <v>3</v>
      </c>
      <c r="L16" s="10">
        <v>4</v>
      </c>
      <c r="M16" s="10">
        <v>2</v>
      </c>
      <c r="N16" s="10">
        <v>5</v>
      </c>
      <c r="O16" s="10">
        <v>3</v>
      </c>
      <c r="P16" s="10">
        <v>4</v>
      </c>
      <c r="Q16" s="10"/>
      <c r="R16" s="10">
        <v>1</v>
      </c>
      <c r="S16" s="10">
        <v>1</v>
      </c>
      <c r="T16" s="10"/>
      <c r="U16" s="10">
        <v>1</v>
      </c>
    </row>
    <row r="17" spans="2:21" x14ac:dyDescent="0.7">
      <c r="B17" s="18" t="s">
        <v>66</v>
      </c>
      <c r="C17" s="10">
        <v>4</v>
      </c>
      <c r="D17" s="10">
        <v>4</v>
      </c>
      <c r="E17" s="10"/>
      <c r="F17" s="10">
        <v>4</v>
      </c>
      <c r="G17" s="10"/>
      <c r="H17" s="10">
        <v>1</v>
      </c>
      <c r="I17" s="10">
        <v>5</v>
      </c>
      <c r="J17" s="10">
        <v>6</v>
      </c>
      <c r="K17" s="10">
        <v>4</v>
      </c>
      <c r="L17" s="10">
        <v>4</v>
      </c>
      <c r="M17" s="10">
        <v>2</v>
      </c>
      <c r="N17" s="10">
        <v>5</v>
      </c>
      <c r="O17" s="10">
        <v>6</v>
      </c>
      <c r="P17" s="10">
        <v>5</v>
      </c>
      <c r="Q17" s="10"/>
      <c r="R17" s="10">
        <v>0</v>
      </c>
      <c r="S17" s="10">
        <v>2</v>
      </c>
      <c r="T17" s="10"/>
      <c r="U17" s="10">
        <v>0</v>
      </c>
    </row>
    <row r="18" spans="2:21" x14ac:dyDescent="0.7">
      <c r="B18" s="18" t="s">
        <v>67</v>
      </c>
      <c r="C18" s="10">
        <v>4</v>
      </c>
      <c r="D18" s="10">
        <v>4</v>
      </c>
      <c r="E18" s="10"/>
      <c r="F18" s="10">
        <v>3</v>
      </c>
      <c r="G18" s="10"/>
      <c r="H18" s="10">
        <v>2</v>
      </c>
      <c r="I18" s="10">
        <v>5</v>
      </c>
      <c r="J18" s="10">
        <v>3</v>
      </c>
      <c r="K18" s="10">
        <v>4</v>
      </c>
      <c r="L18" s="10">
        <v>4</v>
      </c>
      <c r="M18" s="10">
        <v>1</v>
      </c>
      <c r="N18" s="10">
        <v>5</v>
      </c>
      <c r="O18" s="10">
        <v>5</v>
      </c>
      <c r="P18" s="10">
        <v>3</v>
      </c>
      <c r="Q18" s="10"/>
      <c r="R18" s="10">
        <v>0</v>
      </c>
      <c r="S18" s="10">
        <v>0</v>
      </c>
      <c r="T18" s="10"/>
      <c r="U18" s="10">
        <v>0</v>
      </c>
    </row>
    <row r="19" spans="2:21" x14ac:dyDescent="0.7">
      <c r="B19" s="18" t="s">
        <v>68</v>
      </c>
      <c r="C19" s="10">
        <v>3</v>
      </c>
      <c r="D19" s="10">
        <v>5</v>
      </c>
      <c r="E19" s="10"/>
      <c r="F19" s="10">
        <v>5</v>
      </c>
      <c r="G19" s="10"/>
      <c r="H19" s="10">
        <v>3</v>
      </c>
      <c r="I19" s="10">
        <v>4</v>
      </c>
      <c r="J19" s="10">
        <v>5</v>
      </c>
      <c r="K19" s="10">
        <v>3</v>
      </c>
      <c r="L19" s="10">
        <v>3</v>
      </c>
      <c r="M19" s="10">
        <v>2</v>
      </c>
      <c r="N19" s="10">
        <v>4</v>
      </c>
      <c r="O19" s="10">
        <v>6</v>
      </c>
      <c r="P19" s="10">
        <v>4</v>
      </c>
      <c r="Q19" s="10"/>
      <c r="R19" s="10">
        <v>1</v>
      </c>
      <c r="S19" s="10">
        <v>2</v>
      </c>
      <c r="T19" s="10"/>
      <c r="U19" s="10">
        <v>0</v>
      </c>
    </row>
    <row r="20" spans="2:21" x14ac:dyDescent="0.7">
      <c r="B20" s="18" t="s">
        <v>69</v>
      </c>
      <c r="C20" s="10">
        <v>5</v>
      </c>
      <c r="D20" s="10">
        <v>5</v>
      </c>
      <c r="E20" s="10"/>
      <c r="F20" s="10">
        <v>4</v>
      </c>
      <c r="G20" s="10"/>
      <c r="H20" s="10">
        <v>3</v>
      </c>
      <c r="I20" s="10">
        <v>6</v>
      </c>
      <c r="J20" s="10">
        <v>3</v>
      </c>
      <c r="K20" s="10">
        <v>4</v>
      </c>
      <c r="L20" s="10">
        <v>5</v>
      </c>
      <c r="M20" s="10">
        <v>3</v>
      </c>
      <c r="N20" s="10">
        <v>6</v>
      </c>
      <c r="O20" s="10">
        <v>6</v>
      </c>
      <c r="P20" s="10">
        <v>4</v>
      </c>
      <c r="Q20" s="10"/>
      <c r="R20" s="10">
        <v>1</v>
      </c>
      <c r="S20" s="10">
        <v>1</v>
      </c>
      <c r="T20" s="10"/>
      <c r="U20" s="10">
        <v>1</v>
      </c>
    </row>
    <row r="21" spans="2:21" x14ac:dyDescent="0.7">
      <c r="B21" s="11" t="s">
        <v>70</v>
      </c>
      <c r="C21" s="10">
        <f>SUM(C16:C20)</f>
        <v>21</v>
      </c>
      <c r="D21" s="10">
        <f t="shared" ref="D21:U21" si="1">SUM(D16:D20)</f>
        <v>23</v>
      </c>
      <c r="E21" s="10"/>
      <c r="F21" s="10">
        <f t="shared" si="1"/>
        <v>20</v>
      </c>
      <c r="G21" s="10"/>
      <c r="H21" s="10">
        <f t="shared" si="1"/>
        <v>11</v>
      </c>
      <c r="I21" s="10">
        <f t="shared" si="1"/>
        <v>26</v>
      </c>
      <c r="J21" s="10">
        <f t="shared" si="1"/>
        <v>22</v>
      </c>
      <c r="K21" s="10">
        <f t="shared" si="1"/>
        <v>18</v>
      </c>
      <c r="L21" s="10">
        <f t="shared" si="1"/>
        <v>20</v>
      </c>
      <c r="M21" s="10">
        <f t="shared" si="1"/>
        <v>10</v>
      </c>
      <c r="N21" s="10">
        <f t="shared" si="1"/>
        <v>25</v>
      </c>
      <c r="O21" s="10">
        <f t="shared" si="1"/>
        <v>26</v>
      </c>
      <c r="P21" s="10">
        <f t="shared" si="1"/>
        <v>20</v>
      </c>
      <c r="Q21" s="10"/>
      <c r="R21" s="10">
        <f t="shared" si="1"/>
        <v>3</v>
      </c>
      <c r="S21" s="10">
        <f t="shared" si="1"/>
        <v>6</v>
      </c>
      <c r="T21" s="10"/>
      <c r="U21" s="10">
        <f t="shared" si="1"/>
        <v>2</v>
      </c>
    </row>
    <row r="22" spans="2:21" x14ac:dyDescent="0.7">
      <c r="B22" s="18" t="s">
        <v>35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</row>
    <row r="23" spans="2:21" x14ac:dyDescent="0.7">
      <c r="B23" s="18" t="s">
        <v>65</v>
      </c>
      <c r="C23" s="10"/>
      <c r="D23" s="10">
        <v>4</v>
      </c>
      <c r="E23" s="10">
        <v>2</v>
      </c>
      <c r="F23" s="10"/>
      <c r="G23" s="10">
        <v>5</v>
      </c>
      <c r="H23" s="10"/>
      <c r="I23" s="10">
        <v>4</v>
      </c>
      <c r="J23" s="10">
        <v>3</v>
      </c>
      <c r="K23" s="10"/>
      <c r="L23" s="10">
        <v>3</v>
      </c>
      <c r="M23" s="10"/>
      <c r="N23" s="10">
        <v>3</v>
      </c>
      <c r="O23" s="10">
        <v>3</v>
      </c>
      <c r="P23" s="10">
        <v>2</v>
      </c>
      <c r="Q23" s="10"/>
      <c r="R23" s="10">
        <v>1</v>
      </c>
      <c r="S23" s="10">
        <v>2</v>
      </c>
      <c r="T23" s="10"/>
      <c r="U23" s="10">
        <v>1</v>
      </c>
    </row>
    <row r="24" spans="2:21" x14ac:dyDescent="0.7">
      <c r="B24" s="18" t="s">
        <v>66</v>
      </c>
      <c r="C24" s="10"/>
      <c r="D24" s="10">
        <v>5</v>
      </c>
      <c r="E24" s="10">
        <v>2</v>
      </c>
      <c r="F24" s="10"/>
      <c r="G24" s="10">
        <v>6</v>
      </c>
      <c r="H24" s="10"/>
      <c r="I24" s="10">
        <v>4</v>
      </c>
      <c r="J24" s="10">
        <v>4</v>
      </c>
      <c r="K24" s="10"/>
      <c r="L24" s="10">
        <v>3</v>
      </c>
      <c r="M24" s="10"/>
      <c r="N24" s="10">
        <v>3</v>
      </c>
      <c r="O24" s="10">
        <v>3</v>
      </c>
      <c r="P24" s="10">
        <v>1</v>
      </c>
      <c r="Q24" s="10"/>
      <c r="R24" s="10">
        <v>2</v>
      </c>
      <c r="S24" s="10">
        <v>0</v>
      </c>
      <c r="T24" s="10"/>
      <c r="U24" s="10">
        <v>0</v>
      </c>
    </row>
    <row r="25" spans="2:21" x14ac:dyDescent="0.7">
      <c r="B25" s="18" t="s">
        <v>67</v>
      </c>
      <c r="C25" s="10"/>
      <c r="D25" s="10">
        <v>5</v>
      </c>
      <c r="E25" s="10">
        <v>2</v>
      </c>
      <c r="F25" s="10"/>
      <c r="G25" s="10">
        <v>3</v>
      </c>
      <c r="H25" s="10"/>
      <c r="I25" s="10">
        <v>4</v>
      </c>
      <c r="J25" s="10">
        <v>3</v>
      </c>
      <c r="K25" s="10"/>
      <c r="L25" s="10">
        <v>2</v>
      </c>
      <c r="M25" s="10"/>
      <c r="N25" s="10">
        <v>3</v>
      </c>
      <c r="O25" s="10">
        <v>3</v>
      </c>
      <c r="P25" s="10">
        <v>2</v>
      </c>
      <c r="Q25" s="10"/>
      <c r="R25" s="10">
        <v>3</v>
      </c>
      <c r="S25" s="10">
        <v>1</v>
      </c>
      <c r="T25" s="10"/>
      <c r="U25" s="10">
        <v>1</v>
      </c>
    </row>
    <row r="26" spans="2:21" x14ac:dyDescent="0.7">
      <c r="B26" s="18" t="s">
        <v>68</v>
      </c>
      <c r="C26" s="10"/>
      <c r="D26" s="10">
        <v>3</v>
      </c>
      <c r="E26" s="10">
        <v>2</v>
      </c>
      <c r="F26" s="10"/>
      <c r="G26" s="10">
        <v>5</v>
      </c>
      <c r="H26" s="10"/>
      <c r="I26" s="10">
        <v>3</v>
      </c>
      <c r="J26" s="10">
        <v>3</v>
      </c>
      <c r="K26" s="10"/>
      <c r="L26" s="10">
        <v>3</v>
      </c>
      <c r="M26" s="10"/>
      <c r="N26" s="10">
        <v>4</v>
      </c>
      <c r="O26" s="10">
        <v>3</v>
      </c>
      <c r="P26" s="10">
        <v>3</v>
      </c>
      <c r="Q26" s="10"/>
      <c r="R26" s="10">
        <v>2</v>
      </c>
      <c r="S26" s="10">
        <v>2</v>
      </c>
      <c r="T26" s="10"/>
      <c r="U26" s="10">
        <v>1</v>
      </c>
    </row>
    <row r="27" spans="2:21" x14ac:dyDescent="0.7">
      <c r="B27" s="18" t="s">
        <v>69</v>
      </c>
      <c r="C27" s="10"/>
      <c r="D27" s="10">
        <v>5</v>
      </c>
      <c r="E27" s="10">
        <v>2</v>
      </c>
      <c r="F27" s="10"/>
      <c r="G27" s="10">
        <v>3</v>
      </c>
      <c r="H27" s="10"/>
      <c r="I27" s="10">
        <v>5</v>
      </c>
      <c r="J27" s="10">
        <v>3</v>
      </c>
      <c r="K27" s="10"/>
      <c r="L27" s="10">
        <v>2</v>
      </c>
      <c r="M27" s="10"/>
      <c r="N27" s="10">
        <v>3</v>
      </c>
      <c r="O27" s="10">
        <v>2</v>
      </c>
      <c r="P27" s="10">
        <v>3</v>
      </c>
      <c r="Q27" s="10"/>
      <c r="R27" s="10">
        <v>1</v>
      </c>
      <c r="S27" s="10">
        <v>0</v>
      </c>
      <c r="T27" s="10"/>
      <c r="U27" s="10">
        <v>0</v>
      </c>
    </row>
    <row r="28" spans="2:21" x14ac:dyDescent="0.7">
      <c r="B28" s="11" t="s">
        <v>70</v>
      </c>
      <c r="C28" s="10"/>
      <c r="D28" s="10">
        <f>SUM(D23:D27)</f>
        <v>22</v>
      </c>
      <c r="E28" s="10">
        <f t="shared" ref="E28:U28" si="2">SUM(E23:E27)</f>
        <v>10</v>
      </c>
      <c r="F28" s="10"/>
      <c r="G28" s="10">
        <f t="shared" si="2"/>
        <v>22</v>
      </c>
      <c r="H28" s="10"/>
      <c r="I28" s="10">
        <f t="shared" si="2"/>
        <v>20</v>
      </c>
      <c r="J28" s="10">
        <f t="shared" si="2"/>
        <v>16</v>
      </c>
      <c r="K28" s="10"/>
      <c r="L28" s="10">
        <f t="shared" si="2"/>
        <v>13</v>
      </c>
      <c r="M28" s="10"/>
      <c r="N28" s="10">
        <f t="shared" si="2"/>
        <v>16</v>
      </c>
      <c r="O28" s="10">
        <f t="shared" si="2"/>
        <v>14</v>
      </c>
      <c r="P28" s="10">
        <f t="shared" si="2"/>
        <v>11</v>
      </c>
      <c r="Q28" s="10"/>
      <c r="R28" s="10">
        <f t="shared" si="2"/>
        <v>9</v>
      </c>
      <c r="S28" s="10">
        <f t="shared" si="2"/>
        <v>5</v>
      </c>
      <c r="T28" s="10"/>
      <c r="U28" s="10">
        <f t="shared" si="2"/>
        <v>3</v>
      </c>
    </row>
  </sheetData>
  <mergeCells count="3">
    <mergeCell ref="C6:H6"/>
    <mergeCell ref="I6:M6"/>
    <mergeCell ref="N6:U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FB41F-E0C6-482F-90C4-EDF1C8085C1F}">
  <dimension ref="B4:M40"/>
  <sheetViews>
    <sheetView zoomScale="51" zoomScaleNormal="51" workbookViewId="0">
      <selection activeCell="J8" sqref="J8"/>
    </sheetView>
  </sheetViews>
  <sheetFormatPr defaultRowHeight="17.649999999999999" x14ac:dyDescent="0.7"/>
  <cols>
    <col min="2" max="2" width="15.8125" customWidth="1"/>
    <col min="6" max="6" width="11.625" customWidth="1"/>
    <col min="7" max="7" width="10.125" customWidth="1"/>
  </cols>
  <sheetData>
    <row r="4" spans="2:13" x14ac:dyDescent="0.7">
      <c r="B4" s="10" t="s">
        <v>100</v>
      </c>
      <c r="C4" s="10"/>
      <c r="D4" s="10" t="s">
        <v>101</v>
      </c>
      <c r="E4" s="10" t="s">
        <v>102</v>
      </c>
      <c r="F4" s="10" t="s">
        <v>103</v>
      </c>
      <c r="G4" s="19" t="s">
        <v>104</v>
      </c>
    </row>
    <row r="5" spans="2:13" x14ac:dyDescent="0.7">
      <c r="B5" s="18" t="s">
        <v>105</v>
      </c>
      <c r="C5" s="10"/>
      <c r="D5" s="10"/>
      <c r="E5" s="10"/>
      <c r="F5" s="10"/>
      <c r="G5" s="19"/>
    </row>
    <row r="6" spans="2:13" x14ac:dyDescent="0.7">
      <c r="B6" s="18" t="s">
        <v>106</v>
      </c>
      <c r="C6" s="10" t="s">
        <v>89</v>
      </c>
      <c r="D6" s="10">
        <v>-3.7050000000000001</v>
      </c>
      <c r="E6" s="19">
        <v>0.999</v>
      </c>
      <c r="F6" s="19">
        <v>38.231999999999999</v>
      </c>
      <c r="G6" s="19">
        <v>86.180999999999997</v>
      </c>
      <c r="I6" s="44"/>
      <c r="J6" s="44"/>
      <c r="K6" s="44"/>
      <c r="L6" s="45"/>
      <c r="M6" s="45"/>
    </row>
    <row r="7" spans="2:13" x14ac:dyDescent="0.7">
      <c r="B7" s="18"/>
      <c r="C7" s="10" t="s">
        <v>98</v>
      </c>
      <c r="D7" s="10">
        <v>-3.7709999999999999</v>
      </c>
      <c r="E7" s="19">
        <v>0.998</v>
      </c>
      <c r="F7" s="19">
        <v>39.774999999999999</v>
      </c>
      <c r="G7" s="19">
        <v>84.141999999999996</v>
      </c>
      <c r="I7" s="44"/>
      <c r="J7" s="44"/>
      <c r="K7" s="44"/>
      <c r="L7" s="45"/>
      <c r="M7" s="45"/>
    </row>
    <row r="8" spans="2:13" x14ac:dyDescent="0.7">
      <c r="B8" s="18"/>
      <c r="C8" s="10" t="s">
        <v>99</v>
      </c>
      <c r="D8" s="10">
        <v>-3.7610000000000001</v>
      </c>
      <c r="E8" s="19">
        <v>0.998</v>
      </c>
      <c r="F8" s="19">
        <v>38.042999999999999</v>
      </c>
      <c r="G8" s="19">
        <v>84.462999999999994</v>
      </c>
      <c r="I8" s="44"/>
      <c r="J8" s="44"/>
      <c r="K8" s="44"/>
      <c r="L8" s="45"/>
      <c r="M8" s="45"/>
    </row>
    <row r="9" spans="2:13" x14ac:dyDescent="0.7">
      <c r="B9" s="20" t="s">
        <v>16</v>
      </c>
      <c r="C9" s="10"/>
      <c r="D9" s="10"/>
      <c r="E9" s="19"/>
      <c r="F9" s="19"/>
      <c r="G9" s="19"/>
      <c r="I9" s="44"/>
      <c r="J9" s="44"/>
      <c r="K9" s="44"/>
      <c r="L9" s="45"/>
      <c r="M9" s="45"/>
    </row>
    <row r="10" spans="2:13" x14ac:dyDescent="0.7">
      <c r="B10" s="18" t="s">
        <v>24</v>
      </c>
      <c r="C10" s="10" t="s">
        <v>89</v>
      </c>
      <c r="D10" s="10">
        <v>-3.6120000000000001</v>
      </c>
      <c r="E10" s="19">
        <v>0.999</v>
      </c>
      <c r="F10" s="19">
        <v>37.491</v>
      </c>
      <c r="G10" s="19">
        <v>89.177999999999997</v>
      </c>
      <c r="I10" s="44"/>
      <c r="J10" s="44"/>
      <c r="K10" s="44"/>
      <c r="L10" s="45"/>
      <c r="M10" s="45"/>
    </row>
    <row r="11" spans="2:13" x14ac:dyDescent="0.7">
      <c r="B11" s="18"/>
      <c r="C11" s="10" t="s">
        <v>98</v>
      </c>
      <c r="D11" s="10">
        <v>-3.5830000000000002</v>
      </c>
      <c r="E11" s="19">
        <v>0.999</v>
      </c>
      <c r="F11" s="19">
        <v>36.015000000000001</v>
      </c>
      <c r="G11" s="19">
        <v>90.156999999999996</v>
      </c>
      <c r="I11" s="44"/>
      <c r="J11" s="44"/>
      <c r="K11" s="44"/>
      <c r="L11" s="45"/>
      <c r="M11" s="45"/>
    </row>
    <row r="12" spans="2:13" x14ac:dyDescent="0.7">
      <c r="B12" s="18"/>
      <c r="C12" s="10" t="s">
        <v>99</v>
      </c>
      <c r="D12" s="10">
        <v>-3.327</v>
      </c>
      <c r="E12" s="19">
        <v>0.996</v>
      </c>
      <c r="F12" s="19">
        <v>37.314999999999998</v>
      </c>
      <c r="G12" s="19">
        <v>97.775999999999996</v>
      </c>
      <c r="I12" s="44"/>
      <c r="J12" s="44"/>
      <c r="K12" s="44"/>
      <c r="L12" s="45"/>
      <c r="M12" s="45"/>
    </row>
    <row r="13" spans="2:13" x14ac:dyDescent="0.7">
      <c r="B13" s="18" t="s">
        <v>25</v>
      </c>
      <c r="C13" s="10" t="s">
        <v>89</v>
      </c>
      <c r="D13" s="10">
        <v>-3.5619999999999998</v>
      </c>
      <c r="E13" s="19">
        <v>0.999</v>
      </c>
      <c r="F13" s="19">
        <v>38.052999999999997</v>
      </c>
      <c r="G13" s="19">
        <v>90.878</v>
      </c>
      <c r="I13" s="46"/>
      <c r="J13" s="44"/>
      <c r="K13" s="44"/>
      <c r="L13" s="45"/>
      <c r="M13" s="45"/>
    </row>
    <row r="14" spans="2:13" x14ac:dyDescent="0.7">
      <c r="B14" s="18"/>
      <c r="C14" s="10" t="s">
        <v>98</v>
      </c>
      <c r="D14" s="10">
        <v>-3.4990000000000001</v>
      </c>
      <c r="E14" s="19">
        <v>0.998</v>
      </c>
      <c r="F14" s="19">
        <v>38.454000000000001</v>
      </c>
      <c r="G14" s="19">
        <v>93.102000000000004</v>
      </c>
      <c r="I14" s="44"/>
      <c r="J14" s="44"/>
      <c r="K14" s="44"/>
      <c r="L14" s="45"/>
      <c r="M14" s="45"/>
    </row>
    <row r="15" spans="2:13" x14ac:dyDescent="0.7">
      <c r="B15" s="18"/>
      <c r="C15" s="10" t="s">
        <v>99</v>
      </c>
      <c r="D15" s="10">
        <v>-3.5659999999999998</v>
      </c>
      <c r="E15" s="19">
        <v>0.999</v>
      </c>
      <c r="F15" s="19">
        <v>37.031999999999996</v>
      </c>
      <c r="G15" s="19">
        <v>90.731999999999999</v>
      </c>
      <c r="I15" s="44"/>
      <c r="J15" s="44"/>
      <c r="K15" s="44"/>
      <c r="L15" s="45"/>
      <c r="M15" s="45"/>
    </row>
    <row r="16" spans="2:13" x14ac:dyDescent="0.7">
      <c r="B16" s="18" t="s">
        <v>26</v>
      </c>
      <c r="C16" s="10" t="s">
        <v>89</v>
      </c>
      <c r="D16" s="10">
        <v>-3.8879999999999999</v>
      </c>
      <c r="E16" s="19">
        <v>0.997</v>
      </c>
      <c r="F16" s="19">
        <v>38.139000000000003</v>
      </c>
      <c r="G16" s="19">
        <v>80.790000000000006</v>
      </c>
      <c r="I16" s="44"/>
      <c r="J16" s="44"/>
      <c r="K16" s="44"/>
      <c r="L16" s="45"/>
      <c r="M16" s="45"/>
    </row>
    <row r="17" spans="2:13" x14ac:dyDescent="0.7">
      <c r="B17" s="18"/>
      <c r="C17" s="10" t="s">
        <v>98</v>
      </c>
      <c r="D17" s="10">
        <v>-3.8340000000000001</v>
      </c>
      <c r="E17" s="19">
        <v>0.999</v>
      </c>
      <c r="F17" s="19">
        <v>40.658000000000001</v>
      </c>
      <c r="G17" s="19">
        <v>82.33</v>
      </c>
      <c r="I17" s="44"/>
      <c r="J17" s="44"/>
      <c r="K17" s="44"/>
      <c r="L17" s="45"/>
      <c r="M17" s="45"/>
    </row>
    <row r="18" spans="2:13" x14ac:dyDescent="0.7">
      <c r="B18" s="18"/>
      <c r="C18" s="10" t="s">
        <v>99</v>
      </c>
      <c r="D18" s="10">
        <v>-3.8140000000000001</v>
      </c>
      <c r="E18" s="19">
        <v>0.998</v>
      </c>
      <c r="F18" s="19">
        <v>40.220999999999997</v>
      </c>
      <c r="G18" s="19">
        <v>82.887</v>
      </c>
      <c r="I18" s="44"/>
      <c r="J18" s="44"/>
      <c r="K18" s="44"/>
      <c r="L18" s="45"/>
      <c r="M18" s="45"/>
    </row>
    <row r="19" spans="2:13" x14ac:dyDescent="0.7">
      <c r="B19" s="18" t="s">
        <v>28</v>
      </c>
      <c r="C19" s="10" t="s">
        <v>89</v>
      </c>
      <c r="D19" s="10">
        <v>-3.7360000000000002</v>
      </c>
      <c r="E19" s="19">
        <v>0.99199999999999999</v>
      </c>
      <c r="F19" s="19">
        <v>38.106000000000002</v>
      </c>
      <c r="G19" s="19">
        <v>85.200999999999993</v>
      </c>
      <c r="I19" s="44"/>
      <c r="J19" s="44"/>
      <c r="K19" s="44"/>
      <c r="L19" s="45"/>
      <c r="M19" s="45"/>
    </row>
    <row r="20" spans="2:13" x14ac:dyDescent="0.7">
      <c r="B20" s="18"/>
      <c r="C20" s="10" t="s">
        <v>98</v>
      </c>
      <c r="D20" s="10">
        <v>-3.5819999999999999</v>
      </c>
      <c r="E20" s="19">
        <v>0.996</v>
      </c>
      <c r="F20" s="19">
        <v>40.360999999999997</v>
      </c>
      <c r="G20" s="19">
        <v>90.183999999999997</v>
      </c>
      <c r="I20" s="44"/>
      <c r="J20" s="44"/>
      <c r="K20" s="44"/>
      <c r="L20" s="45"/>
      <c r="M20" s="45"/>
    </row>
    <row r="21" spans="2:13" x14ac:dyDescent="0.7">
      <c r="B21" s="18"/>
      <c r="C21" s="10" t="s">
        <v>99</v>
      </c>
      <c r="D21" s="10">
        <v>-3.5289999999999999</v>
      </c>
      <c r="E21" s="19">
        <v>0.998</v>
      </c>
      <c r="F21" s="19">
        <v>37.887</v>
      </c>
      <c r="G21" s="19">
        <v>92.022000000000006</v>
      </c>
      <c r="I21" s="44"/>
      <c r="J21" s="44"/>
      <c r="K21" s="44"/>
      <c r="L21" s="45"/>
      <c r="M21" s="45"/>
    </row>
    <row r="22" spans="2:13" x14ac:dyDescent="0.7">
      <c r="B22" s="18" t="s">
        <v>27</v>
      </c>
      <c r="C22" s="10" t="s">
        <v>89</v>
      </c>
      <c r="D22" s="10">
        <v>-3.5089999999999999</v>
      </c>
      <c r="E22" s="19">
        <v>0.997</v>
      </c>
      <c r="F22" s="19">
        <v>38.536999999999999</v>
      </c>
      <c r="G22" s="19">
        <v>92.754999999999995</v>
      </c>
      <c r="I22" s="44"/>
      <c r="J22" s="44"/>
      <c r="K22" s="44"/>
      <c r="L22" s="45"/>
      <c r="M22" s="45"/>
    </row>
    <row r="23" spans="2:13" x14ac:dyDescent="0.7">
      <c r="B23" s="18"/>
      <c r="C23" s="10" t="s">
        <v>98</v>
      </c>
      <c r="D23" s="10">
        <v>-3.577</v>
      </c>
      <c r="E23" s="19">
        <v>0.998</v>
      </c>
      <c r="F23" s="19">
        <v>39.326000000000001</v>
      </c>
      <c r="G23" s="19">
        <v>90.352000000000004</v>
      </c>
      <c r="I23" s="44"/>
      <c r="J23" s="44"/>
      <c r="K23" s="44"/>
      <c r="L23" s="45"/>
      <c r="M23" s="45"/>
    </row>
    <row r="24" spans="2:13" x14ac:dyDescent="0.7">
      <c r="B24" s="18"/>
      <c r="C24" s="10" t="s">
        <v>99</v>
      </c>
      <c r="D24" s="10">
        <v>-3.5470000000000002</v>
      </c>
      <c r="E24" s="19">
        <v>0.997</v>
      </c>
      <c r="F24" s="19">
        <v>39.664000000000001</v>
      </c>
      <c r="G24" s="19">
        <v>91.382000000000005</v>
      </c>
      <c r="I24" s="44"/>
      <c r="J24" s="44"/>
      <c r="K24" s="44"/>
      <c r="L24" s="45"/>
      <c r="M24" s="45"/>
    </row>
    <row r="25" spans="2:13" x14ac:dyDescent="0.7">
      <c r="B25" s="18" t="s">
        <v>35</v>
      </c>
      <c r="C25" s="10"/>
      <c r="D25" s="10"/>
      <c r="E25" s="19"/>
      <c r="F25" s="19"/>
      <c r="G25" s="19"/>
      <c r="I25" s="44"/>
      <c r="J25" s="44"/>
      <c r="K25" s="44"/>
      <c r="L25" s="45"/>
      <c r="M25" s="45"/>
    </row>
    <row r="26" spans="2:13" x14ac:dyDescent="0.7">
      <c r="B26" s="18" t="s">
        <v>24</v>
      </c>
      <c r="C26" s="10" t="s">
        <v>89</v>
      </c>
      <c r="D26" s="10">
        <v>-3.5710000000000002</v>
      </c>
      <c r="E26" s="19">
        <v>0.999</v>
      </c>
      <c r="F26" s="19">
        <v>37.975999999999999</v>
      </c>
      <c r="G26" s="19">
        <v>90.554000000000002</v>
      </c>
      <c r="I26" s="44"/>
      <c r="J26" s="44"/>
      <c r="K26" s="44"/>
      <c r="L26" s="45"/>
      <c r="M26" s="45"/>
    </row>
    <row r="27" spans="2:13" x14ac:dyDescent="0.7">
      <c r="B27" s="18"/>
      <c r="C27" s="10" t="s">
        <v>98</v>
      </c>
      <c r="D27" s="10">
        <v>-3.6040000000000001</v>
      </c>
      <c r="E27" s="19">
        <v>0.999</v>
      </c>
      <c r="F27" s="19">
        <v>37.981999999999999</v>
      </c>
      <c r="G27" s="19">
        <v>89.445999999999998</v>
      </c>
      <c r="I27" s="44"/>
      <c r="J27" s="44"/>
      <c r="K27" s="44"/>
      <c r="L27" s="45"/>
      <c r="M27" s="45"/>
    </row>
    <row r="28" spans="2:13" x14ac:dyDescent="0.7">
      <c r="B28" s="18"/>
      <c r="C28" s="10" t="s">
        <v>99</v>
      </c>
      <c r="D28" s="24">
        <v>-3.52</v>
      </c>
      <c r="E28" s="19">
        <v>0.998</v>
      </c>
      <c r="F28" s="19">
        <v>36.542999999999999</v>
      </c>
      <c r="G28" s="19">
        <v>92.349000000000004</v>
      </c>
      <c r="I28" s="46"/>
      <c r="J28" s="44"/>
      <c r="K28" s="44"/>
      <c r="L28" s="45"/>
      <c r="M28" s="45"/>
    </row>
    <row r="29" spans="2:13" x14ac:dyDescent="0.7">
      <c r="B29" s="18" t="s">
        <v>25</v>
      </c>
      <c r="C29" s="10" t="s">
        <v>89</v>
      </c>
      <c r="D29" s="10">
        <v>-3.6819999999999999</v>
      </c>
      <c r="E29" s="19">
        <v>0.998</v>
      </c>
      <c r="F29" s="19">
        <v>36.874000000000002</v>
      </c>
      <c r="G29" s="19">
        <v>86.876000000000005</v>
      </c>
      <c r="I29" s="44"/>
      <c r="J29" s="44"/>
      <c r="K29" s="44"/>
      <c r="L29" s="45"/>
      <c r="M29" s="45"/>
    </row>
    <row r="30" spans="2:13" x14ac:dyDescent="0.7">
      <c r="B30" s="18"/>
      <c r="C30" s="10" t="s">
        <v>98</v>
      </c>
      <c r="D30" s="10">
        <v>-3.4889999999999999</v>
      </c>
      <c r="E30" s="19">
        <v>0.998</v>
      </c>
      <c r="F30" s="19">
        <v>38.468000000000004</v>
      </c>
      <c r="G30" s="19">
        <v>93.462999999999994</v>
      </c>
      <c r="I30" s="44"/>
      <c r="J30" s="44"/>
      <c r="K30" s="44"/>
      <c r="L30" s="45"/>
      <c r="M30" s="45"/>
    </row>
    <row r="31" spans="2:13" x14ac:dyDescent="0.7">
      <c r="B31" s="18"/>
      <c r="C31" s="10" t="s">
        <v>99</v>
      </c>
      <c r="D31" s="10">
        <v>-3.5750000000000002</v>
      </c>
      <c r="E31" s="19">
        <v>0.997</v>
      </c>
      <c r="F31" s="19">
        <v>38.747999999999998</v>
      </c>
      <c r="G31" s="19">
        <v>90.427000000000007</v>
      </c>
      <c r="I31" s="44"/>
      <c r="J31" s="44"/>
      <c r="K31" s="44"/>
      <c r="L31" s="45"/>
      <c r="M31" s="45"/>
    </row>
    <row r="32" spans="2:13" x14ac:dyDescent="0.7">
      <c r="B32" s="18" t="s">
        <v>26</v>
      </c>
      <c r="C32" s="10" t="s">
        <v>89</v>
      </c>
      <c r="D32" s="10">
        <v>-3.855</v>
      </c>
      <c r="E32" s="19">
        <v>0.99299999999999999</v>
      </c>
      <c r="F32" s="19">
        <v>38.997</v>
      </c>
      <c r="G32" s="19">
        <v>81.72</v>
      </c>
      <c r="I32" s="44"/>
      <c r="J32" s="44"/>
      <c r="K32" s="44"/>
      <c r="L32" s="45"/>
      <c r="M32" s="45"/>
    </row>
    <row r="33" spans="2:13" x14ac:dyDescent="0.7">
      <c r="B33" s="18"/>
      <c r="C33" s="10" t="s">
        <v>98</v>
      </c>
      <c r="D33" s="10">
        <v>-3.7879999999999998</v>
      </c>
      <c r="E33" s="19">
        <v>0.998</v>
      </c>
      <c r="F33" s="19">
        <v>37.988</v>
      </c>
      <c r="G33" s="19">
        <v>83.65</v>
      </c>
      <c r="I33" s="44"/>
      <c r="J33" s="44"/>
      <c r="K33" s="44"/>
      <c r="L33" s="45"/>
      <c r="M33" s="45"/>
    </row>
    <row r="34" spans="2:13" x14ac:dyDescent="0.7">
      <c r="B34" s="18"/>
      <c r="C34" s="10" t="s">
        <v>99</v>
      </c>
      <c r="D34" s="10">
        <v>-3.7629999999999999</v>
      </c>
      <c r="E34" s="19">
        <v>0.998</v>
      </c>
      <c r="F34" s="19">
        <v>38.320999999999998</v>
      </c>
      <c r="G34" s="19">
        <v>84.393000000000001</v>
      </c>
      <c r="I34" s="44"/>
      <c r="J34" s="44"/>
      <c r="K34" s="44"/>
      <c r="L34" s="45"/>
      <c r="M34" s="45"/>
    </row>
    <row r="35" spans="2:13" x14ac:dyDescent="0.7">
      <c r="B35" s="18" t="s">
        <v>28</v>
      </c>
      <c r="C35" s="10" t="s">
        <v>89</v>
      </c>
      <c r="D35" s="10">
        <v>-3.794</v>
      </c>
      <c r="E35" s="19">
        <v>0.997</v>
      </c>
      <c r="F35" s="19">
        <v>40.177999999999997</v>
      </c>
      <c r="G35" s="19">
        <v>83.474000000000004</v>
      </c>
      <c r="I35" s="44"/>
      <c r="J35" s="44"/>
      <c r="K35" s="44"/>
      <c r="L35" s="45"/>
      <c r="M35" s="45"/>
    </row>
    <row r="36" spans="2:13" x14ac:dyDescent="0.7">
      <c r="B36" s="18"/>
      <c r="C36" s="10" t="s">
        <v>98</v>
      </c>
      <c r="D36" s="10">
        <v>-3.5470000000000002</v>
      </c>
      <c r="E36" s="19">
        <v>0.998</v>
      </c>
      <c r="F36" s="19">
        <v>38.881999999999998</v>
      </c>
      <c r="G36" s="19">
        <v>91.387</v>
      </c>
      <c r="I36" s="44"/>
      <c r="J36" s="44"/>
      <c r="K36" s="44"/>
      <c r="L36" s="45"/>
      <c r="M36" s="45"/>
    </row>
    <row r="37" spans="2:13" x14ac:dyDescent="0.7">
      <c r="B37" s="18"/>
      <c r="C37" s="10" t="s">
        <v>99</v>
      </c>
      <c r="D37" s="10">
        <v>-3.6640000000000001</v>
      </c>
      <c r="E37" s="19">
        <v>0.996</v>
      </c>
      <c r="F37" s="19">
        <v>36.804000000000002</v>
      </c>
      <c r="G37" s="19">
        <v>87.466999999999999</v>
      </c>
      <c r="I37" s="44"/>
      <c r="J37" s="44"/>
      <c r="K37" s="44"/>
      <c r="L37" s="45"/>
      <c r="M37" s="45"/>
    </row>
    <row r="38" spans="2:13" x14ac:dyDescent="0.7">
      <c r="B38" s="18" t="s">
        <v>27</v>
      </c>
      <c r="C38" s="10" t="s">
        <v>89</v>
      </c>
      <c r="D38" s="10">
        <v>-3.6070000000000002</v>
      </c>
      <c r="E38" s="19">
        <v>0.99399999999999999</v>
      </c>
      <c r="F38" s="19">
        <v>38.683999999999997</v>
      </c>
      <c r="G38" s="19">
        <v>89.337999999999994</v>
      </c>
      <c r="I38" s="44"/>
      <c r="J38" s="44"/>
      <c r="K38" s="44"/>
      <c r="L38" s="45"/>
      <c r="M38" s="45"/>
    </row>
    <row r="39" spans="2:13" x14ac:dyDescent="0.7">
      <c r="B39" s="18"/>
      <c r="C39" s="10" t="s">
        <v>90</v>
      </c>
      <c r="D39" s="10">
        <v>-3.4929999999999999</v>
      </c>
      <c r="E39" s="19">
        <v>0.998</v>
      </c>
      <c r="F39" s="19">
        <v>40.341000000000001</v>
      </c>
      <c r="G39" s="19">
        <v>93.331999999999994</v>
      </c>
      <c r="I39" s="44"/>
      <c r="J39" s="44"/>
      <c r="K39" s="44"/>
      <c r="L39" s="45"/>
      <c r="M39" s="45"/>
    </row>
    <row r="40" spans="2:13" x14ac:dyDescent="0.7">
      <c r="B40" s="18"/>
      <c r="C40" s="10" t="s">
        <v>91</v>
      </c>
      <c r="D40" s="10">
        <v>-3.5489999999999999</v>
      </c>
      <c r="E40" s="19">
        <v>0.99299999999999999</v>
      </c>
      <c r="F40" s="19">
        <v>39.186999999999998</v>
      </c>
      <c r="G40" s="19">
        <v>91.323999999999998</v>
      </c>
      <c r="I40" s="44"/>
      <c r="J40" s="44"/>
      <c r="K40" s="44"/>
      <c r="L40" s="45"/>
      <c r="M40" s="45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C8E09-23F9-4B5B-8C9D-CF14956615FF}">
  <dimension ref="B6:AE121"/>
  <sheetViews>
    <sheetView zoomScale="41" zoomScaleNormal="77" workbookViewId="0">
      <selection activeCell="AC12" sqref="AC12"/>
    </sheetView>
  </sheetViews>
  <sheetFormatPr defaultRowHeight="17.649999999999999" x14ac:dyDescent="0.7"/>
  <cols>
    <col min="2" max="2" width="11.375" customWidth="1"/>
    <col min="8" max="8" width="15.75" customWidth="1"/>
    <col min="10" max="10" width="12.0625" customWidth="1"/>
    <col min="16" max="16" width="16" customWidth="1"/>
    <col min="18" max="18" width="11.9375" customWidth="1"/>
    <col min="24" max="24" width="15.625" customWidth="1"/>
  </cols>
  <sheetData>
    <row r="6" spans="2:31" x14ac:dyDescent="0.7">
      <c r="B6" s="30" t="s">
        <v>15</v>
      </c>
      <c r="C6" s="33" t="s">
        <v>87</v>
      </c>
      <c r="D6" s="33"/>
      <c r="E6" s="33"/>
      <c r="F6" s="33"/>
      <c r="G6" s="34"/>
      <c r="H6" s="22" t="s">
        <v>88</v>
      </c>
      <c r="J6" s="30" t="s">
        <v>16</v>
      </c>
      <c r="K6" s="33" t="s">
        <v>87</v>
      </c>
      <c r="L6" s="33"/>
      <c r="M6" s="33"/>
      <c r="N6" s="33"/>
      <c r="O6" s="34"/>
      <c r="P6" s="22" t="s">
        <v>88</v>
      </c>
      <c r="R6" s="30" t="s">
        <v>35</v>
      </c>
      <c r="S6" s="33" t="s">
        <v>87</v>
      </c>
      <c r="T6" s="33"/>
      <c r="U6" s="33"/>
      <c r="V6" s="33"/>
      <c r="W6" s="34"/>
      <c r="X6" s="22" t="s">
        <v>88</v>
      </c>
    </row>
    <row r="7" spans="2:31" x14ac:dyDescent="0.7">
      <c r="B7" s="31"/>
      <c r="C7" s="21" t="s">
        <v>89</v>
      </c>
      <c r="D7" s="21" t="s">
        <v>90</v>
      </c>
      <c r="E7" s="21" t="s">
        <v>91</v>
      </c>
      <c r="F7" s="21" t="s">
        <v>92</v>
      </c>
      <c r="G7" s="21" t="s">
        <v>93</v>
      </c>
      <c r="H7" s="22"/>
      <c r="J7" s="31"/>
      <c r="K7" s="21" t="s">
        <v>89</v>
      </c>
      <c r="L7" s="21" t="s">
        <v>90</v>
      </c>
      <c r="M7" s="21" t="s">
        <v>91</v>
      </c>
      <c r="N7" s="21" t="s">
        <v>92</v>
      </c>
      <c r="O7" s="21" t="s">
        <v>93</v>
      </c>
      <c r="P7" s="22"/>
      <c r="R7" s="31"/>
      <c r="S7" s="21" t="s">
        <v>89</v>
      </c>
      <c r="T7" s="21" t="s">
        <v>90</v>
      </c>
      <c r="U7" s="21" t="s">
        <v>91</v>
      </c>
      <c r="V7" s="21" t="s">
        <v>92</v>
      </c>
      <c r="W7" s="21" t="s">
        <v>93</v>
      </c>
      <c r="X7" s="22"/>
    </row>
    <row r="8" spans="2:31" x14ac:dyDescent="0.7">
      <c r="B8" s="23" t="s">
        <v>1</v>
      </c>
      <c r="C8" s="21"/>
      <c r="D8" s="21"/>
      <c r="E8" s="21"/>
      <c r="F8" s="21"/>
      <c r="G8" s="21"/>
      <c r="H8" s="22"/>
      <c r="J8" s="11" t="s">
        <v>24</v>
      </c>
      <c r="K8" s="12"/>
      <c r="L8" s="12"/>
      <c r="M8" s="12"/>
      <c r="N8" s="12"/>
      <c r="O8" s="12"/>
      <c r="P8" s="12"/>
      <c r="R8" s="11" t="s">
        <v>24</v>
      </c>
      <c r="S8" s="12"/>
      <c r="T8" s="12"/>
      <c r="U8" s="12"/>
      <c r="V8" s="12"/>
      <c r="W8" s="12"/>
      <c r="X8" s="12"/>
    </row>
    <row r="9" spans="2:31" x14ac:dyDescent="0.7">
      <c r="B9" s="11" t="s">
        <v>3</v>
      </c>
      <c r="C9" s="19">
        <v>2.746</v>
      </c>
      <c r="D9" s="19">
        <v>27.109000000000002</v>
      </c>
      <c r="E9" s="19">
        <v>16.445</v>
      </c>
      <c r="F9" s="19">
        <f>MAX(C9:E9)</f>
        <v>27.109000000000002</v>
      </c>
      <c r="G9" s="19">
        <f>AVERAGE(C9:E9)</f>
        <v>15.433333333333332</v>
      </c>
      <c r="H9" s="16">
        <f>F9*5400</f>
        <v>146388.6</v>
      </c>
      <c r="J9" s="11" t="s">
        <v>29</v>
      </c>
      <c r="K9" s="19">
        <v>9.0399999999999991</v>
      </c>
      <c r="L9" s="19">
        <v>9.7040000000000006</v>
      </c>
      <c r="M9" s="19">
        <v>3.4950000000000001</v>
      </c>
      <c r="N9" s="19">
        <f t="shared" ref="N9:N21" si="0">MAX(K9:M9)</f>
        <v>9.7040000000000006</v>
      </c>
      <c r="O9" s="19">
        <f>AVERAGE(K9:M9)</f>
        <v>7.4130000000000003</v>
      </c>
      <c r="P9" s="16">
        <f>N9*5400</f>
        <v>52401.600000000006</v>
      </c>
      <c r="Q9" s="7"/>
      <c r="R9" s="11" t="s">
        <v>29</v>
      </c>
      <c r="S9" s="25">
        <v>5.1219999999999999</v>
      </c>
      <c r="T9" s="25">
        <v>1.19</v>
      </c>
      <c r="U9" s="25">
        <v>1.22</v>
      </c>
      <c r="V9" s="25">
        <f t="shared" ref="V9:V12" si="1">MAX(S9:U9)</f>
        <v>5.1219999999999999</v>
      </c>
      <c r="W9" s="19">
        <f>AVERAGE(S9:U9)</f>
        <v>2.5106666666666664</v>
      </c>
      <c r="X9" s="16">
        <f>V9*5400</f>
        <v>27658.799999999999</v>
      </c>
    </row>
    <row r="10" spans="2:31" x14ac:dyDescent="0.7">
      <c r="B10" s="11" t="s">
        <v>4</v>
      </c>
      <c r="C10" s="19">
        <v>0</v>
      </c>
      <c r="D10" s="19">
        <v>0</v>
      </c>
      <c r="E10" s="19">
        <v>0</v>
      </c>
      <c r="F10" s="19">
        <v>0</v>
      </c>
      <c r="G10" s="19">
        <v>0</v>
      </c>
      <c r="H10" s="16">
        <f t="shared" ref="H10:H12" si="2">F10*5400</f>
        <v>0</v>
      </c>
      <c r="J10" s="11" t="s">
        <v>30</v>
      </c>
      <c r="K10" s="19">
        <v>42.267000000000003</v>
      </c>
      <c r="L10" s="19">
        <v>17.591999999999999</v>
      </c>
      <c r="M10" s="19">
        <v>23.62</v>
      </c>
      <c r="N10" s="19">
        <f t="shared" si="0"/>
        <v>42.267000000000003</v>
      </c>
      <c r="O10" s="19">
        <f t="shared" ref="O10:O21" si="3">AVERAGE(K10:M10)</f>
        <v>27.826333333333334</v>
      </c>
      <c r="P10" s="16">
        <f t="shared" ref="P10:P22" si="4">N10*5400</f>
        <v>228241.80000000002</v>
      </c>
      <c r="R10" s="11" t="s">
        <v>30</v>
      </c>
      <c r="S10" s="25">
        <v>3.456</v>
      </c>
      <c r="T10" s="25">
        <v>1.948</v>
      </c>
      <c r="U10" s="25">
        <v>0.60099999999999998</v>
      </c>
      <c r="V10" s="25">
        <f t="shared" si="1"/>
        <v>3.456</v>
      </c>
      <c r="W10" s="19">
        <f t="shared" ref="W10:W12" si="5">AVERAGE(S10:U10)</f>
        <v>2.0016666666666665</v>
      </c>
      <c r="X10" s="16">
        <f t="shared" ref="X10:X14" si="6">V10*5400</f>
        <v>18662.400000000001</v>
      </c>
    </row>
    <row r="11" spans="2:31" x14ac:dyDescent="0.7">
      <c r="B11" s="11" t="s">
        <v>5</v>
      </c>
      <c r="C11" s="19">
        <v>6.8810000000000002</v>
      </c>
      <c r="D11" s="19">
        <v>20.166</v>
      </c>
      <c r="E11" s="19">
        <v>8.7330000000000005</v>
      </c>
      <c r="F11" s="19">
        <f t="shared" ref="F11:F12" si="7">MAX(C11:E11)</f>
        <v>20.166</v>
      </c>
      <c r="G11" s="19">
        <f t="shared" ref="G11:G12" si="8">AVERAGE(C11:E11)</f>
        <v>11.926666666666668</v>
      </c>
      <c r="H11" s="16">
        <f t="shared" si="2"/>
        <v>108896.40000000001</v>
      </c>
      <c r="J11" s="11" t="s">
        <v>31</v>
      </c>
      <c r="K11" s="19">
        <v>3.39</v>
      </c>
      <c r="L11" s="19">
        <v>4.0780000000000003</v>
      </c>
      <c r="M11" s="19">
        <v>7.2439999999999998</v>
      </c>
      <c r="N11" s="19">
        <f t="shared" si="0"/>
        <v>7.2439999999999998</v>
      </c>
      <c r="O11" s="19">
        <f t="shared" si="3"/>
        <v>4.9039999999999999</v>
      </c>
      <c r="P11" s="16">
        <f t="shared" si="4"/>
        <v>39117.599999999999</v>
      </c>
      <c r="R11" s="11" t="s">
        <v>31</v>
      </c>
      <c r="S11" s="25">
        <v>2.012</v>
      </c>
      <c r="T11" s="25">
        <v>1.6679999999999999</v>
      </c>
      <c r="U11" s="25">
        <v>4.1689999999999996</v>
      </c>
      <c r="V11" s="25">
        <f t="shared" si="1"/>
        <v>4.1689999999999996</v>
      </c>
      <c r="W11" s="19">
        <f t="shared" si="5"/>
        <v>2.616333333333333</v>
      </c>
      <c r="X11" s="16">
        <f t="shared" si="6"/>
        <v>22512.6</v>
      </c>
    </row>
    <row r="12" spans="2:31" x14ac:dyDescent="0.7">
      <c r="B12" s="11" t="s">
        <v>6</v>
      </c>
      <c r="C12" s="19">
        <v>2.8029999999999999</v>
      </c>
      <c r="D12" s="19">
        <v>13.313000000000001</v>
      </c>
      <c r="E12" s="19">
        <v>5.5359999999999996</v>
      </c>
      <c r="F12" s="19">
        <f t="shared" si="7"/>
        <v>13.313000000000001</v>
      </c>
      <c r="G12" s="19">
        <f t="shared" si="8"/>
        <v>7.2173333333333334</v>
      </c>
      <c r="H12" s="16">
        <f t="shared" si="2"/>
        <v>71890.2</v>
      </c>
      <c r="J12" s="11" t="s">
        <v>32</v>
      </c>
      <c r="K12" s="19">
        <v>6.8680000000000003</v>
      </c>
      <c r="L12" s="19">
        <v>3.0379999999999998</v>
      </c>
      <c r="M12" s="19">
        <v>10.202999999999999</v>
      </c>
      <c r="N12" s="19">
        <f t="shared" si="0"/>
        <v>10.202999999999999</v>
      </c>
      <c r="O12" s="19">
        <f t="shared" si="3"/>
        <v>6.7030000000000003</v>
      </c>
      <c r="P12" s="16">
        <f t="shared" si="4"/>
        <v>55096.2</v>
      </c>
      <c r="R12" s="11" t="s">
        <v>32</v>
      </c>
      <c r="S12" s="25">
        <v>0.311</v>
      </c>
      <c r="T12" s="25">
        <v>0.32800000000000001</v>
      </c>
      <c r="U12" s="25">
        <v>0.80800000000000005</v>
      </c>
      <c r="V12" s="25">
        <f t="shared" si="1"/>
        <v>0.80800000000000005</v>
      </c>
      <c r="W12" s="19">
        <f t="shared" si="5"/>
        <v>0.48233333333333334</v>
      </c>
      <c r="X12" s="16">
        <f t="shared" si="6"/>
        <v>4363.2000000000007</v>
      </c>
    </row>
    <row r="13" spans="2:31" x14ac:dyDescent="0.7">
      <c r="B13" s="11" t="s">
        <v>7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6">
        <f>F13*5400</f>
        <v>0</v>
      </c>
      <c r="J13" s="11" t="s">
        <v>33</v>
      </c>
      <c r="K13" s="19">
        <v>1.8120000000000001</v>
      </c>
      <c r="L13" s="19">
        <v>0.45</v>
      </c>
      <c r="M13" s="19">
        <v>11.13</v>
      </c>
      <c r="N13" s="19">
        <f t="shared" si="0"/>
        <v>11.13</v>
      </c>
      <c r="O13" s="19">
        <f t="shared" si="3"/>
        <v>4.4640000000000004</v>
      </c>
      <c r="P13" s="16">
        <f t="shared" si="4"/>
        <v>60102.000000000007</v>
      </c>
      <c r="R13" s="11" t="s">
        <v>33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6">
        <f t="shared" si="6"/>
        <v>0</v>
      </c>
    </row>
    <row r="14" spans="2:31" x14ac:dyDescent="0.7">
      <c r="B14" s="11" t="s">
        <v>8</v>
      </c>
      <c r="C14" s="19">
        <v>1.732</v>
      </c>
      <c r="D14" s="19">
        <v>7.1120000000000001</v>
      </c>
      <c r="E14" s="19">
        <v>6.2229999999999999</v>
      </c>
      <c r="F14" s="19">
        <f t="shared" ref="F14:F16" si="9">MAX(C14:E14)</f>
        <v>7.1120000000000001</v>
      </c>
      <c r="G14" s="19">
        <f t="shared" ref="G14:G16" si="10">AVERAGE(C14:E14)</f>
        <v>5.0223333333333331</v>
      </c>
      <c r="H14" s="16">
        <f t="shared" ref="H14:H16" si="11">F14*5400</f>
        <v>38404.800000000003</v>
      </c>
      <c r="J14" s="11" t="s">
        <v>34</v>
      </c>
      <c r="K14" s="19">
        <v>1.22</v>
      </c>
      <c r="L14" s="19">
        <v>1.7150000000000001</v>
      </c>
      <c r="M14" s="19">
        <v>5.5819999999999999</v>
      </c>
      <c r="N14" s="19">
        <f t="shared" si="0"/>
        <v>5.5819999999999999</v>
      </c>
      <c r="O14" s="19">
        <f t="shared" si="3"/>
        <v>2.839</v>
      </c>
      <c r="P14" s="16">
        <f t="shared" si="4"/>
        <v>30142.799999999999</v>
      </c>
      <c r="R14" s="11" t="s">
        <v>34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6">
        <f t="shared" si="6"/>
        <v>0</v>
      </c>
    </row>
    <row r="15" spans="2:31" x14ac:dyDescent="0.7">
      <c r="B15" s="11" t="s">
        <v>9</v>
      </c>
      <c r="C15" s="19">
        <v>2.8319999999999999</v>
      </c>
      <c r="D15" s="19">
        <v>20.224</v>
      </c>
      <c r="E15" s="19">
        <v>12.287000000000001</v>
      </c>
      <c r="F15" s="19">
        <f t="shared" si="9"/>
        <v>20.224</v>
      </c>
      <c r="G15" s="19">
        <f t="shared" si="10"/>
        <v>11.781000000000001</v>
      </c>
      <c r="H15" s="16">
        <f t="shared" si="11"/>
        <v>109209.60000000001</v>
      </c>
      <c r="J15" s="11" t="s">
        <v>3</v>
      </c>
      <c r="K15" s="19">
        <v>2.2570000000000001</v>
      </c>
      <c r="L15" s="19">
        <v>15.785</v>
      </c>
      <c r="M15" s="19">
        <v>22.547999999999998</v>
      </c>
      <c r="N15" s="19">
        <f t="shared" si="0"/>
        <v>22.547999999999998</v>
      </c>
      <c r="O15" s="19">
        <f t="shared" si="3"/>
        <v>13.530000000000001</v>
      </c>
      <c r="P15" s="16">
        <f t="shared" si="4"/>
        <v>121759.2</v>
      </c>
      <c r="R15" s="11" t="s">
        <v>3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6">
        <v>0</v>
      </c>
      <c r="Z15" s="5"/>
      <c r="AD15" s="8"/>
      <c r="AE15" s="8"/>
    </row>
    <row r="16" spans="2:31" x14ac:dyDescent="0.7">
      <c r="B16" s="11" t="s">
        <v>10</v>
      </c>
      <c r="C16" s="19">
        <v>14.254</v>
      </c>
      <c r="D16" s="19">
        <v>6.8810000000000002</v>
      </c>
      <c r="E16" s="19">
        <v>5.3979999999999997</v>
      </c>
      <c r="F16" s="19">
        <f t="shared" si="9"/>
        <v>14.254</v>
      </c>
      <c r="G16" s="19">
        <f t="shared" si="10"/>
        <v>8.8443333333333332</v>
      </c>
      <c r="H16" s="16">
        <f t="shared" si="11"/>
        <v>76971.599999999991</v>
      </c>
      <c r="J16" s="11" t="s">
        <v>4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6">
        <f t="shared" si="4"/>
        <v>0</v>
      </c>
      <c r="R16" s="11" t="s">
        <v>4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  <c r="X16" s="16">
        <v>0</v>
      </c>
      <c r="Z16" s="5"/>
      <c r="AA16" s="5"/>
      <c r="AB16" s="5"/>
      <c r="AC16" s="5"/>
      <c r="AD16" s="5"/>
      <c r="AE16" s="5"/>
    </row>
    <row r="17" spans="2:31" x14ac:dyDescent="0.7">
      <c r="B17" s="11" t="s">
        <v>11</v>
      </c>
      <c r="C17" s="19">
        <v>6.3339999999999996</v>
      </c>
      <c r="D17" s="19">
        <v>5.5629999999999997</v>
      </c>
      <c r="E17" s="19">
        <v>6.2240000000000002</v>
      </c>
      <c r="F17" s="19">
        <f>MAX(C17:E17)</f>
        <v>6.3339999999999996</v>
      </c>
      <c r="G17" s="19">
        <f>AVERAGE(C17:E17)</f>
        <v>6.0403333333333329</v>
      </c>
      <c r="H17" s="16">
        <f>F17*5400</f>
        <v>34203.599999999999</v>
      </c>
      <c r="J17" s="11" t="s">
        <v>5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6">
        <f t="shared" si="4"/>
        <v>0</v>
      </c>
      <c r="R17" s="11" t="s">
        <v>7</v>
      </c>
      <c r="S17" s="25">
        <v>0.35</v>
      </c>
      <c r="T17" s="25">
        <v>3.34</v>
      </c>
      <c r="U17" s="25">
        <v>2.13</v>
      </c>
      <c r="V17" s="25">
        <f t="shared" ref="V17:V21" si="12">MAX(S17:U17)</f>
        <v>3.34</v>
      </c>
      <c r="W17" s="19">
        <f t="shared" ref="W17:W21" si="13">AVERAGE(S17:U17)</f>
        <v>1.9400000000000002</v>
      </c>
      <c r="X17" s="16">
        <f t="shared" ref="X17:X19" si="14">V17*5400</f>
        <v>18036</v>
      </c>
      <c r="Z17" s="5"/>
    </row>
    <row r="18" spans="2:31" x14ac:dyDescent="0.7">
      <c r="B18" s="11" t="s">
        <v>12</v>
      </c>
      <c r="C18" s="19">
        <v>5.6219999999999999</v>
      </c>
      <c r="D18" s="19">
        <v>6.0449999999999999</v>
      </c>
      <c r="E18" s="19">
        <v>5.8289999999999997</v>
      </c>
      <c r="F18" s="19">
        <f t="shared" ref="F18:F20" si="15">MAX(C18:E18)</f>
        <v>6.0449999999999999</v>
      </c>
      <c r="G18" s="19">
        <f t="shared" ref="G18:G20" si="16">AVERAGE(C18:E18)</f>
        <v>5.8319999999999999</v>
      </c>
      <c r="H18" s="16">
        <f t="shared" ref="H18:H20" si="17">F18*5400</f>
        <v>32643</v>
      </c>
      <c r="J18" s="11" t="s">
        <v>7</v>
      </c>
      <c r="K18" s="19">
        <v>3.55</v>
      </c>
      <c r="L18" s="19">
        <v>7.9320000000000004</v>
      </c>
      <c r="M18" s="19">
        <v>2.734</v>
      </c>
      <c r="N18" s="19">
        <f t="shared" si="0"/>
        <v>7.9320000000000004</v>
      </c>
      <c r="O18" s="19">
        <f t="shared" si="3"/>
        <v>4.7386666666666661</v>
      </c>
      <c r="P18" s="16">
        <f>N18*5400</f>
        <v>42832.800000000003</v>
      </c>
      <c r="R18" s="11" t="s">
        <v>8</v>
      </c>
      <c r="S18" s="25">
        <v>2.1320000000000001</v>
      </c>
      <c r="T18" s="25">
        <v>3.181</v>
      </c>
      <c r="U18" s="25">
        <v>1.1120000000000001</v>
      </c>
      <c r="V18" s="25">
        <f t="shared" si="12"/>
        <v>3.181</v>
      </c>
      <c r="W18" s="19">
        <f t="shared" si="13"/>
        <v>2.1416666666666671</v>
      </c>
      <c r="X18" s="16">
        <f t="shared" si="14"/>
        <v>17177.400000000001</v>
      </c>
    </row>
    <row r="19" spans="2:31" x14ac:dyDescent="0.7">
      <c r="B19" s="11" t="s">
        <v>13</v>
      </c>
      <c r="C19" s="19">
        <v>15.615</v>
      </c>
      <c r="D19" s="19">
        <v>6.7960000000000003</v>
      </c>
      <c r="E19" s="19">
        <v>13.747</v>
      </c>
      <c r="F19" s="19">
        <f t="shared" si="15"/>
        <v>15.615</v>
      </c>
      <c r="G19" s="19">
        <f t="shared" si="16"/>
        <v>12.052666666666667</v>
      </c>
      <c r="H19" s="16">
        <f t="shared" si="17"/>
        <v>84321</v>
      </c>
      <c r="J19" s="11" t="s">
        <v>8</v>
      </c>
      <c r="K19" s="19">
        <v>0</v>
      </c>
      <c r="L19" s="19">
        <v>0.49</v>
      </c>
      <c r="M19" s="19">
        <v>5.3529999999999998</v>
      </c>
      <c r="N19" s="19">
        <f t="shared" si="0"/>
        <v>5.3529999999999998</v>
      </c>
      <c r="O19" s="19">
        <f t="shared" si="3"/>
        <v>1.9476666666666667</v>
      </c>
      <c r="P19" s="16">
        <f t="shared" si="4"/>
        <v>28906.199999999997</v>
      </c>
      <c r="R19" s="11" t="s">
        <v>9</v>
      </c>
      <c r="S19" s="25">
        <v>1.7669999999999999</v>
      </c>
      <c r="T19" s="25">
        <v>0.72</v>
      </c>
      <c r="U19" s="25">
        <v>0.88700000000000001</v>
      </c>
      <c r="V19" s="25">
        <f t="shared" si="12"/>
        <v>1.7669999999999999</v>
      </c>
      <c r="W19" s="19">
        <f t="shared" si="13"/>
        <v>1.1246666666666667</v>
      </c>
      <c r="X19" s="16">
        <f t="shared" si="14"/>
        <v>9541.7999999999993</v>
      </c>
    </row>
    <row r="20" spans="2:31" x14ac:dyDescent="0.7">
      <c r="B20" s="11" t="s">
        <v>14</v>
      </c>
      <c r="C20" s="19">
        <v>5.9640000000000004</v>
      </c>
      <c r="D20" s="19">
        <v>1.171</v>
      </c>
      <c r="E20" s="19">
        <v>1.4450000000000001</v>
      </c>
      <c r="F20" s="19">
        <f t="shared" si="15"/>
        <v>5.9640000000000004</v>
      </c>
      <c r="G20" s="19">
        <f t="shared" si="16"/>
        <v>2.86</v>
      </c>
      <c r="H20" s="16">
        <f t="shared" si="17"/>
        <v>32205.600000000002</v>
      </c>
      <c r="J20" s="11" t="s">
        <v>9</v>
      </c>
      <c r="K20" s="19">
        <v>10.076000000000001</v>
      </c>
      <c r="L20" s="19">
        <v>3.1539999999999999</v>
      </c>
      <c r="M20" s="19">
        <v>15.427</v>
      </c>
      <c r="N20" s="19">
        <f t="shared" si="0"/>
        <v>15.427</v>
      </c>
      <c r="O20" s="19">
        <f t="shared" si="3"/>
        <v>9.5523333333333333</v>
      </c>
      <c r="P20" s="16">
        <f t="shared" si="4"/>
        <v>83305.8</v>
      </c>
      <c r="R20" s="11" t="s">
        <v>10</v>
      </c>
      <c r="S20" s="19">
        <v>0</v>
      </c>
      <c r="T20" s="19">
        <v>0</v>
      </c>
      <c r="U20" s="19">
        <v>0</v>
      </c>
      <c r="V20" s="19">
        <f t="shared" si="12"/>
        <v>0</v>
      </c>
      <c r="W20" s="19">
        <f t="shared" si="13"/>
        <v>0</v>
      </c>
      <c r="X20" s="16">
        <f>V20*5400</f>
        <v>0</v>
      </c>
    </row>
    <row r="21" spans="2:31" x14ac:dyDescent="0.7">
      <c r="B21" s="11" t="s">
        <v>2</v>
      </c>
      <c r="C21" s="26"/>
      <c r="D21" s="26"/>
      <c r="E21" s="26"/>
      <c r="F21" s="26"/>
      <c r="G21" s="26"/>
      <c r="H21" s="12"/>
      <c r="J21" s="11" t="s">
        <v>10</v>
      </c>
      <c r="K21" s="19">
        <v>7.758</v>
      </c>
      <c r="L21" s="19">
        <v>2.101</v>
      </c>
      <c r="M21" s="19">
        <v>21.466000000000001</v>
      </c>
      <c r="N21" s="19">
        <f t="shared" si="0"/>
        <v>21.466000000000001</v>
      </c>
      <c r="O21" s="19">
        <f t="shared" si="3"/>
        <v>10.441666666666668</v>
      </c>
      <c r="P21" s="16">
        <f t="shared" si="4"/>
        <v>115916.40000000001</v>
      </c>
      <c r="R21" s="11" t="s">
        <v>17</v>
      </c>
      <c r="S21" s="19">
        <v>0</v>
      </c>
      <c r="T21" s="19">
        <v>0</v>
      </c>
      <c r="U21" s="19">
        <v>0</v>
      </c>
      <c r="V21" s="19">
        <f t="shared" si="12"/>
        <v>0</v>
      </c>
      <c r="W21" s="19">
        <f t="shared" si="13"/>
        <v>0</v>
      </c>
      <c r="X21" s="16">
        <f>V21*5400</f>
        <v>0</v>
      </c>
      <c r="AA21" s="7"/>
      <c r="AB21" s="7"/>
      <c r="AC21" s="7"/>
      <c r="AD21" s="7"/>
      <c r="AE21" s="7"/>
    </row>
    <row r="22" spans="2:31" x14ac:dyDescent="0.7">
      <c r="B22" s="11" t="s">
        <v>3</v>
      </c>
      <c r="C22" s="19">
        <v>0</v>
      </c>
      <c r="D22" s="19">
        <v>0</v>
      </c>
      <c r="E22" s="19">
        <v>0</v>
      </c>
      <c r="F22" s="19">
        <v>0</v>
      </c>
      <c r="G22" s="19">
        <v>0</v>
      </c>
      <c r="H22" s="16">
        <f>F22*5400</f>
        <v>0</v>
      </c>
      <c r="J22" s="11" t="s">
        <v>17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6">
        <f t="shared" si="4"/>
        <v>0</v>
      </c>
      <c r="R22" s="11" t="s">
        <v>25</v>
      </c>
      <c r="S22" s="26"/>
      <c r="T22" s="26"/>
      <c r="U22" s="26"/>
      <c r="V22" s="26"/>
      <c r="W22" s="26"/>
      <c r="X22" s="12"/>
      <c r="Z22" s="5"/>
      <c r="AA22" s="5"/>
      <c r="AB22" s="5"/>
      <c r="AC22" s="5"/>
      <c r="AD22" s="5"/>
    </row>
    <row r="23" spans="2:31" x14ac:dyDescent="0.7">
      <c r="B23" s="11" t="s">
        <v>4</v>
      </c>
      <c r="C23" s="19">
        <v>1.964</v>
      </c>
      <c r="D23" s="19">
        <v>1.056</v>
      </c>
      <c r="E23" s="19">
        <v>1.4430000000000001</v>
      </c>
      <c r="F23" s="19">
        <f t="shared" ref="F23" si="18">MAX(C23:E23)</f>
        <v>1.964</v>
      </c>
      <c r="G23" s="19">
        <f t="shared" ref="G23" si="19">AVERAGE(C23:E23)</f>
        <v>1.4876666666666667</v>
      </c>
      <c r="H23" s="16">
        <f t="shared" ref="H23:H25" si="20">F23*5400</f>
        <v>10605.6</v>
      </c>
      <c r="J23" s="11" t="s">
        <v>25</v>
      </c>
      <c r="K23" s="26"/>
      <c r="L23" s="26"/>
      <c r="M23" s="26"/>
      <c r="N23" s="26"/>
      <c r="O23" s="26"/>
      <c r="P23" s="12"/>
      <c r="R23" s="11" t="s">
        <v>29</v>
      </c>
      <c r="S23" s="25">
        <v>1.0780000000000001</v>
      </c>
      <c r="T23" s="25">
        <v>6.6340000000000003</v>
      </c>
      <c r="U23" s="25">
        <v>1.115</v>
      </c>
      <c r="V23" s="19">
        <f t="shared" ref="V23:V45" si="21">MAX(S23:U23)</f>
        <v>6.6340000000000003</v>
      </c>
      <c r="W23" s="19">
        <f>AVERAGE(S23:U23)</f>
        <v>2.9423333333333335</v>
      </c>
      <c r="X23" s="16">
        <f>V23*5400</f>
        <v>35823.599999999999</v>
      </c>
      <c r="Z23" s="5"/>
    </row>
    <row r="24" spans="2:31" x14ac:dyDescent="0.7">
      <c r="B24" s="11" t="s">
        <v>5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  <c r="H24" s="16">
        <f t="shared" si="20"/>
        <v>0</v>
      </c>
      <c r="J24" s="11" t="s">
        <v>29</v>
      </c>
      <c r="K24" s="19">
        <v>1.2929999999999999</v>
      </c>
      <c r="L24" s="19">
        <v>3.7970000000000002</v>
      </c>
      <c r="M24" s="19">
        <v>6.3120000000000003</v>
      </c>
      <c r="N24" s="19">
        <f>MAX(K24:M24)</f>
        <v>6.3120000000000003</v>
      </c>
      <c r="O24" s="19">
        <f>AVERAGE(K24:M24)</f>
        <v>3.8006666666666669</v>
      </c>
      <c r="P24" s="16">
        <f>N24*5400</f>
        <v>34084.800000000003</v>
      </c>
      <c r="Q24" s="7"/>
      <c r="R24" s="11" t="s">
        <v>30</v>
      </c>
      <c r="S24" s="25">
        <v>1.1060000000000001</v>
      </c>
      <c r="T24" s="25">
        <v>4.173</v>
      </c>
      <c r="U24" s="25">
        <v>1.1579999999999999</v>
      </c>
      <c r="V24" s="19">
        <f t="shared" si="21"/>
        <v>4.173</v>
      </c>
      <c r="W24" s="19">
        <f t="shared" ref="W24:W39" si="22">AVERAGE(S24:U24)</f>
        <v>2.1456666666666666</v>
      </c>
      <c r="X24" s="16">
        <f t="shared" ref="X24:X33" si="23">V24*5400</f>
        <v>22534.2</v>
      </c>
    </row>
    <row r="25" spans="2:31" x14ac:dyDescent="0.7">
      <c r="B25" s="11" t="s">
        <v>6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  <c r="H25" s="16">
        <f t="shared" si="20"/>
        <v>0</v>
      </c>
      <c r="J25" s="11" t="s">
        <v>30</v>
      </c>
      <c r="K25" s="19">
        <v>23.962</v>
      </c>
      <c r="L25" s="19">
        <v>35.576000000000001</v>
      </c>
      <c r="M25" s="19">
        <v>24.803999999999998</v>
      </c>
      <c r="N25" s="19">
        <f t="shared" ref="N25:N29" si="24">MAX(K25:M25)</f>
        <v>35.576000000000001</v>
      </c>
      <c r="O25" s="19">
        <f t="shared" ref="O25:O29" si="25">AVERAGE(K25:M25)</f>
        <v>28.114000000000001</v>
      </c>
      <c r="P25" s="16">
        <f t="shared" ref="P25:P47" si="26">N25*5400</f>
        <v>192110.4</v>
      </c>
      <c r="R25" s="11" t="s">
        <v>31</v>
      </c>
      <c r="S25" s="25">
        <v>1.1970000000000001</v>
      </c>
      <c r="T25" s="25">
        <v>0</v>
      </c>
      <c r="U25" s="25">
        <v>0</v>
      </c>
      <c r="V25" s="19">
        <f t="shared" si="21"/>
        <v>1.1970000000000001</v>
      </c>
      <c r="W25" s="19">
        <f t="shared" si="22"/>
        <v>0.39900000000000002</v>
      </c>
      <c r="X25" s="16">
        <f t="shared" si="23"/>
        <v>6463.8</v>
      </c>
    </row>
    <row r="26" spans="2:31" x14ac:dyDescent="0.7">
      <c r="B26" s="11" t="s">
        <v>7</v>
      </c>
      <c r="C26" s="19">
        <v>5.9640000000000004</v>
      </c>
      <c r="D26" s="19">
        <v>5.8609999999999998</v>
      </c>
      <c r="E26" s="19">
        <v>4.3540000000000001</v>
      </c>
      <c r="F26" s="19">
        <f>MAX(C26:E26)</f>
        <v>5.9640000000000004</v>
      </c>
      <c r="G26" s="19">
        <f>AVERAGE(C26:E26)</f>
        <v>5.3929999999999998</v>
      </c>
      <c r="H26" s="16">
        <f>F26*5400</f>
        <v>32205.600000000002</v>
      </c>
      <c r="J26" s="11" t="s">
        <v>31</v>
      </c>
      <c r="K26" s="19">
        <v>3.2850000000000001</v>
      </c>
      <c r="L26" s="19">
        <v>6.2149999999999999</v>
      </c>
      <c r="M26" s="19">
        <v>0.60799999999999998</v>
      </c>
      <c r="N26" s="19">
        <f t="shared" si="24"/>
        <v>6.2149999999999999</v>
      </c>
      <c r="O26" s="19">
        <f t="shared" si="25"/>
        <v>3.3693333333333335</v>
      </c>
      <c r="P26" s="16">
        <f t="shared" si="26"/>
        <v>33561</v>
      </c>
      <c r="R26" s="11" t="s">
        <v>32</v>
      </c>
      <c r="S26" s="25">
        <v>2.032</v>
      </c>
      <c r="T26" s="25">
        <v>0</v>
      </c>
      <c r="U26" s="25">
        <v>0</v>
      </c>
      <c r="V26" s="19">
        <f t="shared" si="21"/>
        <v>2.032</v>
      </c>
      <c r="W26" s="19">
        <f t="shared" si="22"/>
        <v>0.67733333333333334</v>
      </c>
      <c r="X26" s="16">
        <f t="shared" si="23"/>
        <v>10972.8</v>
      </c>
    </row>
    <row r="27" spans="2:31" x14ac:dyDescent="0.7">
      <c r="B27" s="11" t="s">
        <v>8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6">
        <f t="shared" ref="H27:H29" si="27">F27*5400</f>
        <v>0</v>
      </c>
      <c r="J27" s="11" t="s">
        <v>32</v>
      </c>
      <c r="K27" s="19">
        <v>0.96399999999999997</v>
      </c>
      <c r="L27" s="19">
        <v>1.89</v>
      </c>
      <c r="M27" s="19">
        <v>7.0679999999999996</v>
      </c>
      <c r="N27" s="19">
        <f t="shared" si="24"/>
        <v>7.0679999999999996</v>
      </c>
      <c r="O27" s="19">
        <f t="shared" si="25"/>
        <v>3.3073333333333337</v>
      </c>
      <c r="P27" s="16">
        <f t="shared" si="26"/>
        <v>38167.199999999997</v>
      </c>
      <c r="R27" s="11" t="s">
        <v>33</v>
      </c>
      <c r="S27" s="25">
        <v>0.51800000000000002</v>
      </c>
      <c r="T27" s="25">
        <v>0</v>
      </c>
      <c r="U27" s="25">
        <v>0</v>
      </c>
      <c r="V27" s="19">
        <f t="shared" si="21"/>
        <v>0.51800000000000002</v>
      </c>
      <c r="W27" s="19">
        <f t="shared" si="22"/>
        <v>0.17266666666666666</v>
      </c>
      <c r="X27" s="16">
        <f t="shared" si="23"/>
        <v>2797.2000000000003</v>
      </c>
    </row>
    <row r="28" spans="2:31" x14ac:dyDescent="0.7">
      <c r="B28" s="11" t="s">
        <v>9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6">
        <f t="shared" si="27"/>
        <v>0</v>
      </c>
      <c r="J28" s="11" t="s">
        <v>33</v>
      </c>
      <c r="K28" s="19">
        <v>0.34799999999999998</v>
      </c>
      <c r="L28" s="19">
        <v>1.1579999999999999</v>
      </c>
      <c r="M28" s="19">
        <v>16.716999999999999</v>
      </c>
      <c r="N28" s="19">
        <f t="shared" si="24"/>
        <v>16.716999999999999</v>
      </c>
      <c r="O28" s="19">
        <f t="shared" si="25"/>
        <v>6.0743333333333327</v>
      </c>
      <c r="P28" s="16">
        <f t="shared" si="26"/>
        <v>90271.799999999988</v>
      </c>
      <c r="R28" s="11" t="s">
        <v>34</v>
      </c>
      <c r="S28" s="25">
        <v>0</v>
      </c>
      <c r="T28" s="25">
        <v>0</v>
      </c>
      <c r="U28" s="25">
        <v>0</v>
      </c>
      <c r="V28" s="19">
        <f t="shared" si="21"/>
        <v>0</v>
      </c>
      <c r="W28" s="19">
        <f t="shared" si="22"/>
        <v>0</v>
      </c>
      <c r="X28" s="16">
        <f t="shared" si="23"/>
        <v>0</v>
      </c>
    </row>
    <row r="29" spans="2:31" x14ac:dyDescent="0.7">
      <c r="B29" s="11" t="s">
        <v>1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6">
        <f t="shared" si="27"/>
        <v>0</v>
      </c>
      <c r="J29" s="11" t="s">
        <v>34</v>
      </c>
      <c r="K29" s="19">
        <v>0</v>
      </c>
      <c r="L29" s="19">
        <v>0.91300000000000003</v>
      </c>
      <c r="M29" s="19">
        <v>0.56799999999999995</v>
      </c>
      <c r="N29" s="19">
        <f t="shared" si="24"/>
        <v>0.91300000000000003</v>
      </c>
      <c r="O29" s="19">
        <f t="shared" si="25"/>
        <v>0.49366666666666664</v>
      </c>
      <c r="P29" s="16">
        <f t="shared" si="26"/>
        <v>4930.2</v>
      </c>
      <c r="R29" s="11" t="s">
        <v>3</v>
      </c>
      <c r="S29" s="25">
        <v>0</v>
      </c>
      <c r="T29" s="25">
        <v>0</v>
      </c>
      <c r="U29" s="25">
        <v>0</v>
      </c>
      <c r="V29" s="19">
        <f t="shared" si="21"/>
        <v>0</v>
      </c>
      <c r="W29" s="19">
        <f t="shared" si="22"/>
        <v>0</v>
      </c>
      <c r="X29" s="16">
        <f t="shared" si="23"/>
        <v>0</v>
      </c>
    </row>
    <row r="30" spans="2:31" x14ac:dyDescent="0.7">
      <c r="B30" s="11" t="s">
        <v>11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6">
        <f>F30*5400</f>
        <v>0</v>
      </c>
      <c r="J30" s="11" t="s">
        <v>3</v>
      </c>
      <c r="K30" s="19">
        <v>0.85099999999999998</v>
      </c>
      <c r="L30" s="19">
        <v>1.6220000000000001</v>
      </c>
      <c r="M30" s="19">
        <v>0</v>
      </c>
      <c r="N30" s="19">
        <v>1.6220000000000001</v>
      </c>
      <c r="O30" s="19">
        <v>0.82433333333333325</v>
      </c>
      <c r="P30" s="16">
        <f t="shared" si="26"/>
        <v>8758.8000000000011</v>
      </c>
      <c r="R30" s="11" t="s">
        <v>4</v>
      </c>
      <c r="S30" s="25">
        <v>0</v>
      </c>
      <c r="T30" s="25">
        <v>1.9339999999999999</v>
      </c>
      <c r="U30" s="25">
        <v>0</v>
      </c>
      <c r="V30" s="19">
        <f t="shared" si="21"/>
        <v>1.9339999999999999</v>
      </c>
      <c r="W30" s="19">
        <f t="shared" si="22"/>
        <v>0.64466666666666661</v>
      </c>
      <c r="X30" s="16">
        <f t="shared" si="23"/>
        <v>10443.6</v>
      </c>
    </row>
    <row r="31" spans="2:31" x14ac:dyDescent="0.7">
      <c r="B31" s="11" t="s">
        <v>12</v>
      </c>
      <c r="C31" s="19">
        <v>1.73</v>
      </c>
      <c r="D31" s="19">
        <v>5.8630000000000004</v>
      </c>
      <c r="E31" s="19">
        <v>5.4429999999999996</v>
      </c>
      <c r="F31" s="19">
        <f t="shared" ref="F31:F33" si="28">MAX(C31:E31)</f>
        <v>5.8630000000000004</v>
      </c>
      <c r="G31" s="19">
        <f t="shared" ref="G31:G33" si="29">AVERAGE(C31:E31)</f>
        <v>4.3453333333333335</v>
      </c>
      <c r="H31" s="16">
        <f t="shared" ref="H31:H33" si="30">F31*5400</f>
        <v>31660.2</v>
      </c>
      <c r="J31" s="11" t="s">
        <v>4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6">
        <f t="shared" si="26"/>
        <v>0</v>
      </c>
      <c r="R31" s="11" t="s">
        <v>7</v>
      </c>
      <c r="S31" s="25">
        <v>0</v>
      </c>
      <c r="T31" s="25">
        <v>0</v>
      </c>
      <c r="U31" s="25">
        <v>0</v>
      </c>
      <c r="V31" s="19">
        <f t="shared" si="21"/>
        <v>0</v>
      </c>
      <c r="W31" s="19">
        <f t="shared" si="22"/>
        <v>0</v>
      </c>
      <c r="X31" s="16">
        <f t="shared" si="23"/>
        <v>0</v>
      </c>
    </row>
    <row r="32" spans="2:31" x14ac:dyDescent="0.7">
      <c r="B32" s="11" t="s">
        <v>13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6">
        <f t="shared" si="30"/>
        <v>0</v>
      </c>
      <c r="J32" s="11" t="s">
        <v>5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6">
        <f t="shared" si="26"/>
        <v>0</v>
      </c>
      <c r="R32" s="11" t="s">
        <v>8</v>
      </c>
      <c r="S32" s="25">
        <v>1.8049999999999999</v>
      </c>
      <c r="T32" s="25">
        <v>0</v>
      </c>
      <c r="U32" s="25">
        <v>0</v>
      </c>
      <c r="V32" s="19">
        <f t="shared" si="21"/>
        <v>1.8049999999999999</v>
      </c>
      <c r="W32" s="19">
        <f t="shared" si="22"/>
        <v>0.60166666666666668</v>
      </c>
      <c r="X32" s="16">
        <f t="shared" si="23"/>
        <v>9747</v>
      </c>
    </row>
    <row r="33" spans="2:24" x14ac:dyDescent="0.7">
      <c r="B33" s="11" t="s">
        <v>14</v>
      </c>
      <c r="C33" s="19">
        <v>4.032</v>
      </c>
      <c r="D33" s="19">
        <v>1.171</v>
      </c>
      <c r="E33" s="19">
        <v>1.4450000000000001</v>
      </c>
      <c r="F33" s="19">
        <f t="shared" si="28"/>
        <v>4.032</v>
      </c>
      <c r="G33" s="19">
        <f t="shared" si="29"/>
        <v>2.2160000000000002</v>
      </c>
      <c r="H33" s="16">
        <f t="shared" si="30"/>
        <v>21772.799999999999</v>
      </c>
      <c r="J33" s="11" t="s">
        <v>7</v>
      </c>
      <c r="K33" s="25">
        <v>0.85099999999999998</v>
      </c>
      <c r="L33" s="25">
        <v>0.69199999999999995</v>
      </c>
      <c r="M33" s="25">
        <v>0.54300000000000004</v>
      </c>
      <c r="N33" s="25">
        <f t="shared" ref="N33:N47" si="31">MAX(K33:M33)</f>
        <v>0.85099999999999998</v>
      </c>
      <c r="O33" s="19">
        <f t="shared" ref="O33:O47" si="32">AVERAGE(K33:M33)</f>
        <v>0.69533333333333325</v>
      </c>
      <c r="P33" s="16">
        <f t="shared" si="26"/>
        <v>4595.3999999999996</v>
      </c>
      <c r="R33" s="11" t="s">
        <v>9</v>
      </c>
      <c r="S33" s="25">
        <v>1.262</v>
      </c>
      <c r="T33" s="25">
        <v>0</v>
      </c>
      <c r="U33" s="25">
        <v>0</v>
      </c>
      <c r="V33" s="19">
        <f t="shared" si="21"/>
        <v>1.262</v>
      </c>
      <c r="W33" s="19">
        <f t="shared" si="22"/>
        <v>0.42066666666666669</v>
      </c>
      <c r="X33" s="16">
        <f t="shared" si="23"/>
        <v>6814.8</v>
      </c>
    </row>
    <row r="34" spans="2:24" x14ac:dyDescent="0.7">
      <c r="J34" s="11" t="s">
        <v>8</v>
      </c>
      <c r="K34" s="25">
        <v>0</v>
      </c>
      <c r="L34" s="25">
        <v>0</v>
      </c>
      <c r="M34" s="25">
        <v>0</v>
      </c>
      <c r="N34" s="25">
        <f t="shared" si="31"/>
        <v>0</v>
      </c>
      <c r="O34" s="19">
        <f t="shared" si="32"/>
        <v>0</v>
      </c>
      <c r="P34" s="16">
        <f t="shared" si="26"/>
        <v>0</v>
      </c>
      <c r="R34" s="11" t="s">
        <v>10</v>
      </c>
      <c r="S34" s="25">
        <v>0</v>
      </c>
      <c r="T34" s="25">
        <v>0</v>
      </c>
      <c r="U34" s="25">
        <v>0</v>
      </c>
      <c r="V34" s="19">
        <f t="shared" si="21"/>
        <v>0</v>
      </c>
      <c r="W34" s="19">
        <f t="shared" si="22"/>
        <v>0</v>
      </c>
      <c r="X34" s="16">
        <f>V34*5400</f>
        <v>0</v>
      </c>
    </row>
    <row r="35" spans="2:24" x14ac:dyDescent="0.7">
      <c r="J35" s="11" t="s">
        <v>9</v>
      </c>
      <c r="K35" s="25">
        <v>0.67200000000000004</v>
      </c>
      <c r="L35" s="25">
        <v>0</v>
      </c>
      <c r="M35" s="25">
        <v>3.3069999999999999</v>
      </c>
      <c r="N35" s="25">
        <f t="shared" si="31"/>
        <v>3.3069999999999999</v>
      </c>
      <c r="O35" s="19">
        <f t="shared" si="32"/>
        <v>1.3263333333333334</v>
      </c>
      <c r="P35" s="16">
        <f t="shared" si="26"/>
        <v>17857.8</v>
      </c>
      <c r="R35" s="11" t="s">
        <v>17</v>
      </c>
      <c r="S35" s="25">
        <v>0</v>
      </c>
      <c r="T35" s="25">
        <v>0</v>
      </c>
      <c r="U35" s="25">
        <v>0</v>
      </c>
      <c r="V35" s="19">
        <f t="shared" si="21"/>
        <v>0</v>
      </c>
      <c r="W35" s="19">
        <f t="shared" si="22"/>
        <v>0</v>
      </c>
      <c r="X35" s="16">
        <f>V35*5400</f>
        <v>0</v>
      </c>
    </row>
    <row r="36" spans="2:24" x14ac:dyDescent="0.7">
      <c r="J36" s="11" t="s">
        <v>10</v>
      </c>
      <c r="K36" s="25">
        <v>2.4</v>
      </c>
      <c r="L36" s="25">
        <v>2.101</v>
      </c>
      <c r="M36" s="25">
        <v>5.8890000000000002</v>
      </c>
      <c r="N36" s="25">
        <f t="shared" si="31"/>
        <v>5.8890000000000002</v>
      </c>
      <c r="O36" s="19">
        <f>AVERAGE(K36:M36)</f>
        <v>3.4633333333333334</v>
      </c>
      <c r="P36" s="16">
        <f t="shared" si="26"/>
        <v>31800.600000000002</v>
      </c>
      <c r="R36" s="11" t="s">
        <v>11</v>
      </c>
      <c r="S36" s="25">
        <v>0</v>
      </c>
      <c r="T36" s="25">
        <v>0</v>
      </c>
      <c r="U36" s="25">
        <v>0</v>
      </c>
      <c r="V36" s="19">
        <f t="shared" si="21"/>
        <v>0</v>
      </c>
      <c r="W36" s="19">
        <f t="shared" si="22"/>
        <v>0</v>
      </c>
      <c r="X36" s="16">
        <f t="shared" ref="X36:X38" si="33">V36*5400</f>
        <v>0</v>
      </c>
    </row>
    <row r="37" spans="2:24" x14ac:dyDescent="0.7">
      <c r="J37" s="11" t="s">
        <v>17</v>
      </c>
      <c r="K37" s="25">
        <v>0</v>
      </c>
      <c r="L37" s="25">
        <v>0</v>
      </c>
      <c r="M37" s="25">
        <v>0</v>
      </c>
      <c r="N37" s="25">
        <f t="shared" si="31"/>
        <v>0</v>
      </c>
      <c r="O37" s="19">
        <f t="shared" si="32"/>
        <v>0</v>
      </c>
      <c r="P37" s="16">
        <f t="shared" si="26"/>
        <v>0</v>
      </c>
      <c r="R37" s="11" t="s">
        <v>12</v>
      </c>
      <c r="S37" s="25">
        <v>0</v>
      </c>
      <c r="T37" s="25">
        <v>0</v>
      </c>
      <c r="U37" s="25">
        <v>0</v>
      </c>
      <c r="V37" s="19">
        <f t="shared" si="21"/>
        <v>0</v>
      </c>
      <c r="W37" s="19">
        <f t="shared" si="22"/>
        <v>0</v>
      </c>
      <c r="X37" s="16">
        <f t="shared" si="33"/>
        <v>0</v>
      </c>
    </row>
    <row r="38" spans="2:24" x14ac:dyDescent="0.7">
      <c r="J38" s="11" t="s">
        <v>11</v>
      </c>
      <c r="K38" s="19">
        <v>3.8</v>
      </c>
      <c r="L38" s="19">
        <v>2.7679999999999998</v>
      </c>
      <c r="M38" s="25">
        <v>3.254</v>
      </c>
      <c r="N38" s="19">
        <f t="shared" si="31"/>
        <v>3.8</v>
      </c>
      <c r="O38" s="19">
        <f t="shared" si="32"/>
        <v>3.2739999999999996</v>
      </c>
      <c r="P38" s="16">
        <f t="shared" si="26"/>
        <v>20520</v>
      </c>
      <c r="R38" s="11" t="s">
        <v>13</v>
      </c>
      <c r="S38" s="25">
        <v>2.2320000000000002</v>
      </c>
      <c r="T38" s="25">
        <v>6.923</v>
      </c>
      <c r="U38" s="25">
        <v>0</v>
      </c>
      <c r="V38" s="19">
        <f t="shared" si="21"/>
        <v>6.923</v>
      </c>
      <c r="W38" s="19">
        <f t="shared" si="22"/>
        <v>3.0516666666666672</v>
      </c>
      <c r="X38" s="16">
        <f t="shared" si="33"/>
        <v>37384.199999999997</v>
      </c>
    </row>
    <row r="39" spans="2:24" x14ac:dyDescent="0.7">
      <c r="J39" s="11" t="s">
        <v>12</v>
      </c>
      <c r="K39" s="25">
        <v>0</v>
      </c>
      <c r="L39" s="25">
        <v>0</v>
      </c>
      <c r="M39" s="25">
        <v>0</v>
      </c>
      <c r="N39" s="19">
        <f t="shared" si="31"/>
        <v>0</v>
      </c>
      <c r="O39" s="19">
        <f t="shared" si="32"/>
        <v>0</v>
      </c>
      <c r="P39" s="16">
        <f t="shared" si="26"/>
        <v>0</v>
      </c>
      <c r="R39" s="11" t="s">
        <v>14</v>
      </c>
      <c r="S39" s="25">
        <v>2.653</v>
      </c>
      <c r="T39" s="25">
        <v>0</v>
      </c>
      <c r="U39" s="25">
        <v>0</v>
      </c>
      <c r="V39" s="19">
        <f t="shared" si="21"/>
        <v>2.653</v>
      </c>
      <c r="W39" s="19">
        <f t="shared" si="22"/>
        <v>0.8843333333333333</v>
      </c>
      <c r="X39" s="16">
        <f>V39*5400</f>
        <v>14326.2</v>
      </c>
    </row>
    <row r="40" spans="2:24" x14ac:dyDescent="0.7">
      <c r="J40" s="11" t="s">
        <v>13</v>
      </c>
      <c r="K40" s="25">
        <v>0</v>
      </c>
      <c r="L40" s="25">
        <v>0</v>
      </c>
      <c r="M40" s="25">
        <v>0</v>
      </c>
      <c r="N40" s="19">
        <f t="shared" si="31"/>
        <v>0</v>
      </c>
      <c r="O40" s="19">
        <f t="shared" si="32"/>
        <v>0</v>
      </c>
      <c r="P40" s="16">
        <f t="shared" si="26"/>
        <v>0</v>
      </c>
      <c r="R40" s="11" t="s">
        <v>18</v>
      </c>
      <c r="S40" s="25">
        <v>0</v>
      </c>
      <c r="T40" s="25">
        <v>0</v>
      </c>
      <c r="U40" s="25">
        <v>8.9239999999999995</v>
      </c>
      <c r="V40" s="19">
        <f t="shared" si="21"/>
        <v>8.9239999999999995</v>
      </c>
      <c r="W40" s="19">
        <f>AVERAGE(S40:U40)</f>
        <v>2.9746666666666663</v>
      </c>
      <c r="X40" s="16">
        <f>V40*5400</f>
        <v>48189.599999999999</v>
      </c>
    </row>
    <row r="41" spans="2:24" x14ac:dyDescent="0.7">
      <c r="J41" s="11" t="s">
        <v>14</v>
      </c>
      <c r="K41" s="25">
        <v>0</v>
      </c>
      <c r="L41" s="25">
        <v>0</v>
      </c>
      <c r="M41" s="25">
        <v>0</v>
      </c>
      <c r="N41" s="19">
        <f t="shared" si="31"/>
        <v>0</v>
      </c>
      <c r="O41" s="19">
        <f t="shared" si="32"/>
        <v>0</v>
      </c>
      <c r="P41" s="16">
        <f t="shared" si="26"/>
        <v>0</v>
      </c>
      <c r="R41" s="11" t="s">
        <v>19</v>
      </c>
      <c r="S41" s="25">
        <v>0.83</v>
      </c>
      <c r="T41" s="25">
        <v>0</v>
      </c>
      <c r="U41" s="25">
        <v>6.7720000000000002</v>
      </c>
      <c r="V41" s="19">
        <f t="shared" si="21"/>
        <v>6.7720000000000002</v>
      </c>
      <c r="W41" s="19">
        <f>AVERAGE(S41:U41)</f>
        <v>2.5340000000000003</v>
      </c>
      <c r="X41" s="16">
        <f t="shared" ref="X41:X43" si="34">V41*5400</f>
        <v>36568.800000000003</v>
      </c>
    </row>
    <row r="42" spans="2:24" x14ac:dyDescent="0.7">
      <c r="J42" s="11" t="s">
        <v>18</v>
      </c>
      <c r="K42" s="19">
        <v>7.7640000000000002</v>
      </c>
      <c r="L42" s="19">
        <v>6.1449999999999996</v>
      </c>
      <c r="M42" s="19">
        <v>1.927</v>
      </c>
      <c r="N42" s="19">
        <f t="shared" si="31"/>
        <v>7.7640000000000002</v>
      </c>
      <c r="O42" s="19">
        <f t="shared" si="32"/>
        <v>5.2786666666666662</v>
      </c>
      <c r="P42" s="16">
        <f t="shared" si="26"/>
        <v>41925.599999999999</v>
      </c>
      <c r="R42" s="11" t="s">
        <v>20</v>
      </c>
      <c r="S42" s="25">
        <v>0</v>
      </c>
      <c r="T42" s="25">
        <v>4.1630000000000003</v>
      </c>
      <c r="U42" s="25">
        <v>0</v>
      </c>
      <c r="V42" s="19">
        <f t="shared" si="21"/>
        <v>4.1630000000000003</v>
      </c>
      <c r="W42" s="19">
        <f t="shared" ref="W42:W44" si="35">AVERAGE(S42:U42)</f>
        <v>1.3876666666666668</v>
      </c>
      <c r="X42" s="16">
        <f t="shared" si="34"/>
        <v>22480.2</v>
      </c>
    </row>
    <row r="43" spans="2:24" x14ac:dyDescent="0.7">
      <c r="J43" s="11" t="s">
        <v>19</v>
      </c>
      <c r="K43" s="19">
        <v>0</v>
      </c>
      <c r="L43" s="19">
        <v>0</v>
      </c>
      <c r="M43" s="19">
        <v>0</v>
      </c>
      <c r="N43" s="19">
        <f t="shared" si="31"/>
        <v>0</v>
      </c>
      <c r="O43" s="19">
        <f t="shared" si="32"/>
        <v>0</v>
      </c>
      <c r="P43" s="16">
        <f t="shared" si="26"/>
        <v>0</v>
      </c>
      <c r="R43" s="11" t="s">
        <v>21</v>
      </c>
      <c r="S43" s="25">
        <v>0</v>
      </c>
      <c r="T43" s="25">
        <v>0</v>
      </c>
      <c r="U43" s="25">
        <v>0</v>
      </c>
      <c r="V43" s="19">
        <f t="shared" si="21"/>
        <v>0</v>
      </c>
      <c r="W43" s="19">
        <f t="shared" si="35"/>
        <v>0</v>
      </c>
      <c r="X43" s="16">
        <f t="shared" si="34"/>
        <v>0</v>
      </c>
    </row>
    <row r="44" spans="2:24" x14ac:dyDescent="0.7">
      <c r="J44" s="11" t="s">
        <v>20</v>
      </c>
      <c r="K44" s="19">
        <v>0</v>
      </c>
      <c r="L44" s="19">
        <v>0</v>
      </c>
      <c r="M44" s="19">
        <v>0</v>
      </c>
      <c r="N44" s="19">
        <f t="shared" si="31"/>
        <v>0</v>
      </c>
      <c r="O44" s="19">
        <f t="shared" si="32"/>
        <v>0</v>
      </c>
      <c r="P44" s="16">
        <f t="shared" si="26"/>
        <v>0</v>
      </c>
      <c r="R44" s="11" t="s">
        <v>22</v>
      </c>
      <c r="S44" s="25">
        <v>0</v>
      </c>
      <c r="T44" s="25">
        <v>2.383</v>
      </c>
      <c r="U44" s="25">
        <v>0</v>
      </c>
      <c r="V44" s="19">
        <f t="shared" si="21"/>
        <v>2.383</v>
      </c>
      <c r="W44" s="19">
        <f t="shared" si="35"/>
        <v>0.79433333333333334</v>
      </c>
      <c r="X44" s="16">
        <f>V44*5400</f>
        <v>12868.2</v>
      </c>
    </row>
    <row r="45" spans="2:24" x14ac:dyDescent="0.7">
      <c r="J45" s="11" t="s">
        <v>21</v>
      </c>
      <c r="K45" s="19">
        <v>0</v>
      </c>
      <c r="L45" s="19">
        <v>0</v>
      </c>
      <c r="M45" s="19">
        <v>0</v>
      </c>
      <c r="N45" s="19">
        <f t="shared" si="31"/>
        <v>0</v>
      </c>
      <c r="O45" s="19">
        <f t="shared" si="32"/>
        <v>0</v>
      </c>
      <c r="P45" s="16">
        <f t="shared" si="26"/>
        <v>0</v>
      </c>
      <c r="R45" s="11" t="s">
        <v>23</v>
      </c>
      <c r="S45" s="25">
        <v>0.48399999999999999</v>
      </c>
      <c r="T45" s="25">
        <v>0</v>
      </c>
      <c r="U45" s="25">
        <v>2.5939999999999999</v>
      </c>
      <c r="V45" s="19">
        <f t="shared" si="21"/>
        <v>2.5939999999999999</v>
      </c>
      <c r="W45" s="19">
        <f>AVERAGE(S45:U45)</f>
        <v>1.026</v>
      </c>
      <c r="X45" s="16">
        <f>V45*5400</f>
        <v>14007.599999999999</v>
      </c>
    </row>
    <row r="46" spans="2:24" x14ac:dyDescent="0.7">
      <c r="J46" s="11" t="s">
        <v>22</v>
      </c>
      <c r="K46" s="25">
        <v>5.8890000000000002</v>
      </c>
      <c r="L46" s="25">
        <v>0.53600000000000003</v>
      </c>
      <c r="M46" s="25">
        <v>0.81</v>
      </c>
      <c r="N46" s="19">
        <f t="shared" si="31"/>
        <v>5.8890000000000002</v>
      </c>
      <c r="O46" s="19">
        <f t="shared" si="32"/>
        <v>2.4116666666666671</v>
      </c>
      <c r="P46" s="16">
        <f>N46*5400</f>
        <v>31800.600000000002</v>
      </c>
      <c r="R46" s="11" t="s">
        <v>26</v>
      </c>
      <c r="S46" s="26"/>
      <c r="T46" s="26"/>
      <c r="U46" s="26"/>
      <c r="V46" s="26"/>
      <c r="W46" s="26"/>
      <c r="X46" s="12"/>
    </row>
    <row r="47" spans="2:24" x14ac:dyDescent="0.7">
      <c r="J47" s="11" t="s">
        <v>23</v>
      </c>
      <c r="K47" s="19">
        <v>1.603</v>
      </c>
      <c r="L47" s="19">
        <v>1.133</v>
      </c>
      <c r="M47" s="19">
        <v>1.5549999999999999</v>
      </c>
      <c r="N47" s="19">
        <f t="shared" si="31"/>
        <v>1.603</v>
      </c>
      <c r="O47" s="19">
        <f t="shared" si="32"/>
        <v>1.4303333333333332</v>
      </c>
      <c r="P47" s="16">
        <f t="shared" si="26"/>
        <v>8656.2000000000007</v>
      </c>
      <c r="R47" s="11" t="s">
        <v>29</v>
      </c>
      <c r="S47" s="25">
        <v>7.742</v>
      </c>
      <c r="T47" s="25">
        <v>3.3340000000000001</v>
      </c>
      <c r="U47" s="25">
        <v>2.9849999999999999</v>
      </c>
      <c r="V47" s="25">
        <f>MAX(S47:U47)</f>
        <v>7.742</v>
      </c>
      <c r="W47" s="25">
        <f>AVERAGE(S47:U47)</f>
        <v>4.6870000000000003</v>
      </c>
      <c r="X47" s="17">
        <f>V47*5400</f>
        <v>41806.800000000003</v>
      </c>
    </row>
    <row r="48" spans="2:24" x14ac:dyDescent="0.7">
      <c r="J48" s="11" t="s">
        <v>26</v>
      </c>
      <c r="K48" s="26"/>
      <c r="L48" s="26"/>
      <c r="M48" s="26"/>
      <c r="N48" s="26"/>
      <c r="O48" s="26"/>
      <c r="P48" s="12"/>
      <c r="R48" s="11" t="s">
        <v>30</v>
      </c>
      <c r="S48" s="25">
        <v>1.85</v>
      </c>
      <c r="T48" s="25">
        <v>1.24</v>
      </c>
      <c r="U48" s="25">
        <v>0.89900000000000002</v>
      </c>
      <c r="V48" s="25">
        <f t="shared" ref="V48:V52" si="36">MAX(S48:U48)</f>
        <v>1.85</v>
      </c>
      <c r="W48" s="25">
        <f t="shared" ref="W48:W54" si="37">AVERAGE(S48:U48)</f>
        <v>1.3296666666666666</v>
      </c>
      <c r="X48" s="17">
        <f t="shared" ref="X48:X54" si="38">V48*5400</f>
        <v>9990</v>
      </c>
    </row>
    <row r="49" spans="10:24" x14ac:dyDescent="0.7">
      <c r="J49" s="11" t="s">
        <v>29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6">
        <f>N49*5400</f>
        <v>0</v>
      </c>
      <c r="R49" s="11" t="s">
        <v>31</v>
      </c>
      <c r="S49" s="25">
        <v>0</v>
      </c>
      <c r="T49" s="25">
        <v>0</v>
      </c>
      <c r="U49" s="25">
        <v>0</v>
      </c>
      <c r="V49" s="25">
        <f t="shared" si="36"/>
        <v>0</v>
      </c>
      <c r="W49" s="25">
        <f t="shared" si="37"/>
        <v>0</v>
      </c>
      <c r="X49" s="17">
        <f t="shared" si="38"/>
        <v>0</v>
      </c>
    </row>
    <row r="50" spans="10:24" x14ac:dyDescent="0.7">
      <c r="J50" s="11" t="s">
        <v>30</v>
      </c>
      <c r="K50" s="19">
        <v>0</v>
      </c>
      <c r="L50" s="19">
        <v>0</v>
      </c>
      <c r="M50" s="19">
        <v>0</v>
      </c>
      <c r="N50" s="19">
        <f t="shared" ref="N50:N66" si="39">MAX(K50:M50)</f>
        <v>0</v>
      </c>
      <c r="O50" s="19">
        <f t="shared" ref="O50:O66" si="40">AVERAGE(K50:M50)</f>
        <v>0</v>
      </c>
      <c r="P50" s="16">
        <f t="shared" ref="P50:P72" si="41">N50*5400</f>
        <v>0</v>
      </c>
      <c r="R50" s="11" t="s">
        <v>32</v>
      </c>
      <c r="S50" s="25">
        <v>4.9589999999999996</v>
      </c>
      <c r="T50" s="25">
        <v>3.45</v>
      </c>
      <c r="U50" s="25">
        <v>2.8730000000000002</v>
      </c>
      <c r="V50" s="25">
        <f t="shared" si="36"/>
        <v>4.9589999999999996</v>
      </c>
      <c r="W50" s="25">
        <f t="shared" si="37"/>
        <v>3.7606666666666668</v>
      </c>
      <c r="X50" s="17">
        <f t="shared" si="38"/>
        <v>26778.6</v>
      </c>
    </row>
    <row r="51" spans="10:24" x14ac:dyDescent="0.7">
      <c r="J51" s="11" t="s">
        <v>31</v>
      </c>
      <c r="K51" s="19">
        <v>0</v>
      </c>
      <c r="L51" s="19">
        <v>0</v>
      </c>
      <c r="M51" s="19">
        <v>0</v>
      </c>
      <c r="N51" s="19">
        <f t="shared" si="39"/>
        <v>0</v>
      </c>
      <c r="O51" s="19">
        <f t="shared" si="40"/>
        <v>0</v>
      </c>
      <c r="P51" s="16">
        <f t="shared" si="41"/>
        <v>0</v>
      </c>
      <c r="R51" s="11" t="s">
        <v>33</v>
      </c>
      <c r="S51" s="25">
        <v>0</v>
      </c>
      <c r="T51" s="25">
        <v>0</v>
      </c>
      <c r="U51" s="25">
        <v>0</v>
      </c>
      <c r="V51" s="25">
        <f t="shared" si="36"/>
        <v>0</v>
      </c>
      <c r="W51" s="25">
        <f t="shared" si="37"/>
        <v>0</v>
      </c>
      <c r="X51" s="17">
        <f t="shared" si="38"/>
        <v>0</v>
      </c>
    </row>
    <row r="52" spans="10:24" x14ac:dyDescent="0.7">
      <c r="J52" s="11" t="s">
        <v>32</v>
      </c>
      <c r="K52" s="19">
        <v>0</v>
      </c>
      <c r="L52" s="19">
        <v>0</v>
      </c>
      <c r="M52" s="19">
        <v>0</v>
      </c>
      <c r="N52" s="19">
        <f t="shared" si="39"/>
        <v>0</v>
      </c>
      <c r="O52" s="19">
        <f t="shared" si="40"/>
        <v>0</v>
      </c>
      <c r="P52" s="16">
        <f t="shared" si="41"/>
        <v>0</v>
      </c>
      <c r="R52" s="11" t="s">
        <v>34</v>
      </c>
      <c r="S52" s="25">
        <v>0</v>
      </c>
      <c r="T52" s="25">
        <v>0</v>
      </c>
      <c r="U52" s="25">
        <v>0</v>
      </c>
      <c r="V52" s="25">
        <f t="shared" si="36"/>
        <v>0</v>
      </c>
      <c r="W52" s="25">
        <f t="shared" si="37"/>
        <v>0</v>
      </c>
      <c r="X52" s="17">
        <f t="shared" si="38"/>
        <v>0</v>
      </c>
    </row>
    <row r="53" spans="10:24" x14ac:dyDescent="0.7">
      <c r="J53" s="11" t="s">
        <v>33</v>
      </c>
      <c r="K53" s="19">
        <v>0</v>
      </c>
      <c r="L53" s="19">
        <v>0</v>
      </c>
      <c r="M53" s="19">
        <v>0</v>
      </c>
      <c r="N53" s="19">
        <f t="shared" si="39"/>
        <v>0</v>
      </c>
      <c r="O53" s="19">
        <f t="shared" si="40"/>
        <v>0</v>
      </c>
      <c r="P53" s="16">
        <f t="shared" si="41"/>
        <v>0</v>
      </c>
      <c r="R53" s="11" t="s">
        <v>3</v>
      </c>
      <c r="S53" s="25">
        <v>4.3369999999999997</v>
      </c>
      <c r="T53" s="25">
        <v>3.76</v>
      </c>
      <c r="U53" s="25">
        <v>1.034</v>
      </c>
      <c r="V53" s="25">
        <f>MAX(S53:U53)</f>
        <v>4.3369999999999997</v>
      </c>
      <c r="W53" s="25">
        <f t="shared" si="37"/>
        <v>3.0436666666666667</v>
      </c>
      <c r="X53" s="17">
        <f t="shared" si="38"/>
        <v>23419.8</v>
      </c>
    </row>
    <row r="54" spans="10:24" x14ac:dyDescent="0.7">
      <c r="J54" s="11" t="s">
        <v>34</v>
      </c>
      <c r="K54" s="19">
        <v>0</v>
      </c>
      <c r="L54" s="19">
        <v>0</v>
      </c>
      <c r="M54" s="19">
        <v>0</v>
      </c>
      <c r="N54" s="19">
        <f t="shared" si="39"/>
        <v>0</v>
      </c>
      <c r="O54" s="19">
        <f t="shared" si="40"/>
        <v>0</v>
      </c>
      <c r="P54" s="16">
        <f t="shared" si="41"/>
        <v>0</v>
      </c>
      <c r="R54" s="11" t="s">
        <v>4</v>
      </c>
      <c r="S54" s="25">
        <v>0</v>
      </c>
      <c r="T54" s="25">
        <v>0</v>
      </c>
      <c r="U54" s="25">
        <v>0</v>
      </c>
      <c r="V54" s="25">
        <f t="shared" ref="V54" si="42">MAX(S54:U54)</f>
        <v>0</v>
      </c>
      <c r="W54" s="25">
        <f t="shared" si="37"/>
        <v>0</v>
      </c>
      <c r="X54" s="17">
        <f t="shared" si="38"/>
        <v>0</v>
      </c>
    </row>
    <row r="55" spans="10:24" x14ac:dyDescent="0.7">
      <c r="J55" s="11" t="s">
        <v>3</v>
      </c>
      <c r="K55" s="19">
        <v>0</v>
      </c>
      <c r="L55" s="19">
        <v>0</v>
      </c>
      <c r="M55" s="19">
        <v>0</v>
      </c>
      <c r="N55" s="19">
        <f t="shared" si="39"/>
        <v>0</v>
      </c>
      <c r="O55" s="19">
        <f t="shared" si="40"/>
        <v>0</v>
      </c>
      <c r="P55" s="16">
        <f t="shared" si="41"/>
        <v>0</v>
      </c>
      <c r="R55" s="11" t="s">
        <v>7</v>
      </c>
      <c r="S55" s="25">
        <v>0</v>
      </c>
      <c r="T55" s="25">
        <v>0</v>
      </c>
      <c r="U55" s="25">
        <v>0</v>
      </c>
      <c r="V55" s="25">
        <f>MAX(S55:U55)</f>
        <v>0</v>
      </c>
      <c r="W55" s="25">
        <f>AVERAGE(S55:U55)</f>
        <v>0</v>
      </c>
      <c r="X55" s="17">
        <f>V55*5400</f>
        <v>0</v>
      </c>
    </row>
    <row r="56" spans="10:24" x14ac:dyDescent="0.7">
      <c r="J56" s="11" t="s">
        <v>4</v>
      </c>
      <c r="K56" s="19">
        <v>0</v>
      </c>
      <c r="L56" s="19">
        <v>0</v>
      </c>
      <c r="M56" s="19">
        <v>0</v>
      </c>
      <c r="N56" s="19">
        <f t="shared" si="39"/>
        <v>0</v>
      </c>
      <c r="O56" s="19">
        <f t="shared" si="40"/>
        <v>0</v>
      </c>
      <c r="P56" s="16">
        <f t="shared" si="41"/>
        <v>0</v>
      </c>
      <c r="R56" s="11" t="s">
        <v>8</v>
      </c>
      <c r="S56" s="25">
        <v>1.399</v>
      </c>
      <c r="T56" s="25">
        <v>0</v>
      </c>
      <c r="U56" s="25">
        <v>1.0760000000000001</v>
      </c>
      <c r="V56" s="25">
        <f>MAX(S56:U56)</f>
        <v>1.399</v>
      </c>
      <c r="W56" s="25">
        <f>AVERAGE(S56:U56)</f>
        <v>0.82500000000000007</v>
      </c>
      <c r="X56" s="17">
        <f>V56*5400</f>
        <v>7554.6</v>
      </c>
    </row>
    <row r="57" spans="10:24" x14ac:dyDescent="0.7">
      <c r="J57" s="11" t="s">
        <v>5</v>
      </c>
      <c r="K57" s="19">
        <v>0</v>
      </c>
      <c r="L57" s="19">
        <v>0</v>
      </c>
      <c r="M57" s="19">
        <v>0</v>
      </c>
      <c r="N57" s="19">
        <f t="shared" si="39"/>
        <v>0</v>
      </c>
      <c r="O57" s="19">
        <f t="shared" si="40"/>
        <v>0</v>
      </c>
      <c r="P57" s="16">
        <f t="shared" si="41"/>
        <v>0</v>
      </c>
      <c r="R57" s="11" t="s">
        <v>9</v>
      </c>
      <c r="S57" s="25">
        <v>0</v>
      </c>
      <c r="T57" s="25">
        <v>0</v>
      </c>
      <c r="U57" s="25">
        <v>0</v>
      </c>
      <c r="V57" s="25">
        <f>MAX(S57:U57)</f>
        <v>0</v>
      </c>
      <c r="W57" s="25">
        <f>AVERAGE(S57:U57)</f>
        <v>0</v>
      </c>
      <c r="X57" s="17">
        <f>V57*5400</f>
        <v>0</v>
      </c>
    </row>
    <row r="58" spans="10:24" x14ac:dyDescent="0.7">
      <c r="J58" s="11" t="s">
        <v>7</v>
      </c>
      <c r="K58" s="25">
        <v>0</v>
      </c>
      <c r="L58" s="25">
        <v>0</v>
      </c>
      <c r="M58" s="25">
        <v>0</v>
      </c>
      <c r="N58" s="25">
        <f t="shared" si="39"/>
        <v>0</v>
      </c>
      <c r="O58" s="19">
        <f t="shared" si="40"/>
        <v>0</v>
      </c>
      <c r="P58" s="16">
        <f t="shared" si="41"/>
        <v>0</v>
      </c>
      <c r="R58" s="11" t="s">
        <v>10</v>
      </c>
      <c r="S58" s="25">
        <v>0</v>
      </c>
      <c r="T58" s="25">
        <v>0</v>
      </c>
      <c r="U58" s="25">
        <v>0</v>
      </c>
      <c r="V58" s="25">
        <f>MAX(S58:U58)</f>
        <v>0</v>
      </c>
      <c r="W58" s="25">
        <f>AVERAGE(S58:U58)</f>
        <v>0</v>
      </c>
      <c r="X58" s="17">
        <f>V58*5400</f>
        <v>0</v>
      </c>
    </row>
    <row r="59" spans="10:24" x14ac:dyDescent="0.7">
      <c r="J59" s="11" t="s">
        <v>8</v>
      </c>
      <c r="K59" s="25">
        <v>0</v>
      </c>
      <c r="L59" s="25">
        <v>0</v>
      </c>
      <c r="M59" s="25">
        <v>0</v>
      </c>
      <c r="N59" s="25">
        <f t="shared" si="39"/>
        <v>0</v>
      </c>
      <c r="O59" s="19">
        <f t="shared" si="40"/>
        <v>0</v>
      </c>
      <c r="P59" s="16">
        <f t="shared" si="41"/>
        <v>0</v>
      </c>
      <c r="R59" s="11" t="s">
        <v>17</v>
      </c>
      <c r="S59" s="25">
        <v>3.0169999999999999</v>
      </c>
      <c r="T59" s="25">
        <v>1.35</v>
      </c>
      <c r="U59" s="25">
        <v>1.49</v>
      </c>
      <c r="V59" s="25">
        <f>MAX(S59:U59)</f>
        <v>3.0169999999999999</v>
      </c>
      <c r="W59" s="25">
        <f>AVERAGE(S59:U59)</f>
        <v>1.9523333333333335</v>
      </c>
      <c r="X59" s="17">
        <f>V59*5400</f>
        <v>16291.8</v>
      </c>
    </row>
    <row r="60" spans="10:24" x14ac:dyDescent="0.7">
      <c r="J60" s="11" t="s">
        <v>9</v>
      </c>
      <c r="K60" s="25">
        <v>0</v>
      </c>
      <c r="L60" s="25">
        <v>0</v>
      </c>
      <c r="M60" s="25">
        <v>0</v>
      </c>
      <c r="N60" s="25">
        <f t="shared" si="39"/>
        <v>0</v>
      </c>
      <c r="O60" s="19">
        <f t="shared" si="40"/>
        <v>0</v>
      </c>
      <c r="P60" s="16">
        <f t="shared" si="41"/>
        <v>0</v>
      </c>
      <c r="R60" s="11" t="s">
        <v>11</v>
      </c>
      <c r="S60" s="25">
        <v>0</v>
      </c>
      <c r="T60" s="25">
        <v>0</v>
      </c>
      <c r="U60" s="25">
        <v>0</v>
      </c>
      <c r="V60" s="25">
        <f t="shared" ref="V60:V69" si="43">MAX(S60:U60)</f>
        <v>0</v>
      </c>
      <c r="W60" s="25">
        <f t="shared" ref="W60:W69" si="44">AVERAGE(S60:U60)</f>
        <v>0</v>
      </c>
      <c r="X60" s="17">
        <f t="shared" ref="X60:X62" si="45">V60*5400</f>
        <v>0</v>
      </c>
    </row>
    <row r="61" spans="10:24" x14ac:dyDescent="0.7">
      <c r="J61" s="11" t="s">
        <v>10</v>
      </c>
      <c r="K61" s="25">
        <v>0</v>
      </c>
      <c r="L61" s="25">
        <v>0</v>
      </c>
      <c r="M61" s="25">
        <v>0</v>
      </c>
      <c r="N61" s="25">
        <f t="shared" si="39"/>
        <v>0</v>
      </c>
      <c r="O61" s="19">
        <f t="shared" si="40"/>
        <v>0</v>
      </c>
      <c r="P61" s="16">
        <f t="shared" si="41"/>
        <v>0</v>
      </c>
      <c r="R61" s="11" t="s">
        <v>12</v>
      </c>
      <c r="S61" s="25">
        <v>1.901</v>
      </c>
      <c r="T61" s="25">
        <v>0</v>
      </c>
      <c r="U61" s="25">
        <v>1.081</v>
      </c>
      <c r="V61" s="25">
        <f t="shared" si="43"/>
        <v>1.901</v>
      </c>
      <c r="W61" s="25">
        <f t="shared" si="44"/>
        <v>0.99400000000000011</v>
      </c>
      <c r="X61" s="17">
        <f t="shared" si="45"/>
        <v>10265.4</v>
      </c>
    </row>
    <row r="62" spans="10:24" x14ac:dyDescent="0.7">
      <c r="J62" s="11" t="s">
        <v>17</v>
      </c>
      <c r="K62" s="25">
        <v>0</v>
      </c>
      <c r="L62" s="25">
        <v>0</v>
      </c>
      <c r="M62" s="25">
        <v>0</v>
      </c>
      <c r="N62" s="25">
        <f t="shared" si="39"/>
        <v>0</v>
      </c>
      <c r="O62" s="19">
        <f t="shared" si="40"/>
        <v>0</v>
      </c>
      <c r="P62" s="16">
        <f t="shared" si="41"/>
        <v>0</v>
      </c>
      <c r="R62" s="11" t="s">
        <v>13</v>
      </c>
      <c r="S62" s="25">
        <v>3.64</v>
      </c>
      <c r="T62" s="25">
        <v>1.2250000000000001</v>
      </c>
      <c r="U62" s="25">
        <v>0</v>
      </c>
      <c r="V62" s="25">
        <f t="shared" si="43"/>
        <v>3.64</v>
      </c>
      <c r="W62" s="25">
        <f t="shared" si="44"/>
        <v>1.6216666666666668</v>
      </c>
      <c r="X62" s="17">
        <f t="shared" si="45"/>
        <v>19656</v>
      </c>
    </row>
    <row r="63" spans="10:24" x14ac:dyDescent="0.7">
      <c r="J63" s="11" t="s">
        <v>11</v>
      </c>
      <c r="K63" s="19">
        <v>0</v>
      </c>
      <c r="L63" s="19">
        <v>0</v>
      </c>
      <c r="M63" s="19">
        <v>0</v>
      </c>
      <c r="N63" s="19">
        <f t="shared" si="39"/>
        <v>0</v>
      </c>
      <c r="O63" s="19">
        <f t="shared" si="40"/>
        <v>0</v>
      </c>
      <c r="P63" s="16">
        <f t="shared" si="41"/>
        <v>0</v>
      </c>
      <c r="R63" s="11" t="s">
        <v>14</v>
      </c>
      <c r="S63" s="25">
        <v>0</v>
      </c>
      <c r="T63" s="25">
        <v>0</v>
      </c>
      <c r="U63" s="25">
        <v>0</v>
      </c>
      <c r="V63" s="25">
        <f t="shared" si="43"/>
        <v>0</v>
      </c>
      <c r="W63" s="25">
        <f t="shared" si="44"/>
        <v>0</v>
      </c>
      <c r="X63" s="17">
        <f>V63*5400</f>
        <v>0</v>
      </c>
    </row>
    <row r="64" spans="10:24" x14ac:dyDescent="0.7">
      <c r="J64" s="11" t="s">
        <v>12</v>
      </c>
      <c r="K64" s="19">
        <v>0</v>
      </c>
      <c r="L64" s="25">
        <v>0</v>
      </c>
      <c r="M64" s="25">
        <v>0</v>
      </c>
      <c r="N64" s="19">
        <f t="shared" si="39"/>
        <v>0</v>
      </c>
      <c r="O64" s="19">
        <f t="shared" si="40"/>
        <v>0</v>
      </c>
      <c r="P64" s="16">
        <f t="shared" si="41"/>
        <v>0</v>
      </c>
      <c r="R64" s="11" t="s">
        <v>18</v>
      </c>
      <c r="S64" s="25">
        <v>0</v>
      </c>
      <c r="T64" s="25">
        <v>0</v>
      </c>
      <c r="U64" s="25">
        <v>0</v>
      </c>
      <c r="V64" s="25">
        <f t="shared" si="43"/>
        <v>0</v>
      </c>
      <c r="W64" s="25">
        <f t="shared" si="44"/>
        <v>0</v>
      </c>
      <c r="X64" s="17">
        <f>V64*5400</f>
        <v>0</v>
      </c>
    </row>
    <row r="65" spans="10:24" x14ac:dyDescent="0.7">
      <c r="J65" s="11" t="s">
        <v>13</v>
      </c>
      <c r="K65" s="19">
        <v>0</v>
      </c>
      <c r="L65" s="25">
        <v>0</v>
      </c>
      <c r="M65" s="25">
        <v>0</v>
      </c>
      <c r="N65" s="19">
        <f t="shared" si="39"/>
        <v>0</v>
      </c>
      <c r="O65" s="19">
        <f t="shared" si="40"/>
        <v>0</v>
      </c>
      <c r="P65" s="16">
        <f t="shared" si="41"/>
        <v>0</v>
      </c>
      <c r="R65" s="11" t="s">
        <v>19</v>
      </c>
      <c r="S65" s="25">
        <v>0</v>
      </c>
      <c r="T65" s="25">
        <v>0</v>
      </c>
      <c r="U65" s="25">
        <v>0</v>
      </c>
      <c r="V65" s="25">
        <f t="shared" si="43"/>
        <v>0</v>
      </c>
      <c r="W65" s="25">
        <f t="shared" si="44"/>
        <v>0</v>
      </c>
      <c r="X65" s="17">
        <f t="shared" ref="X65:X67" si="46">V65*5400</f>
        <v>0</v>
      </c>
    </row>
    <row r="66" spans="10:24" x14ac:dyDescent="0.7">
      <c r="J66" s="11" t="s">
        <v>14</v>
      </c>
      <c r="K66" s="25">
        <v>0</v>
      </c>
      <c r="L66" s="25">
        <v>0</v>
      </c>
      <c r="M66" s="25">
        <v>0</v>
      </c>
      <c r="N66" s="19">
        <f t="shared" si="39"/>
        <v>0</v>
      </c>
      <c r="O66" s="19">
        <f t="shared" si="40"/>
        <v>0</v>
      </c>
      <c r="P66" s="16">
        <f t="shared" si="41"/>
        <v>0</v>
      </c>
      <c r="R66" s="11" t="s">
        <v>20</v>
      </c>
      <c r="S66" s="25">
        <v>4.8440000000000003</v>
      </c>
      <c r="T66" s="25">
        <v>2.226</v>
      </c>
      <c r="U66" s="25">
        <v>1.05</v>
      </c>
      <c r="V66" s="25">
        <f t="shared" si="43"/>
        <v>4.8440000000000003</v>
      </c>
      <c r="W66" s="25">
        <f t="shared" si="44"/>
        <v>2.706666666666667</v>
      </c>
      <c r="X66" s="17">
        <f t="shared" si="46"/>
        <v>26157.600000000002</v>
      </c>
    </row>
    <row r="67" spans="10:24" x14ac:dyDescent="0.7">
      <c r="J67" s="11" t="s">
        <v>18</v>
      </c>
      <c r="K67" s="19">
        <v>0</v>
      </c>
      <c r="L67" s="19">
        <v>0</v>
      </c>
      <c r="M67" s="19">
        <v>0</v>
      </c>
      <c r="N67" s="19">
        <v>0</v>
      </c>
      <c r="O67" s="19">
        <v>0</v>
      </c>
      <c r="P67" s="16">
        <f t="shared" si="41"/>
        <v>0</v>
      </c>
      <c r="R67" s="11" t="s">
        <v>21</v>
      </c>
      <c r="S67" s="25">
        <v>0</v>
      </c>
      <c r="T67" s="25">
        <v>0</v>
      </c>
      <c r="U67" s="25">
        <v>0</v>
      </c>
      <c r="V67" s="25">
        <f t="shared" si="43"/>
        <v>0</v>
      </c>
      <c r="W67" s="25">
        <f t="shared" si="44"/>
        <v>0</v>
      </c>
      <c r="X67" s="17">
        <f t="shared" si="46"/>
        <v>0</v>
      </c>
    </row>
    <row r="68" spans="10:24" x14ac:dyDescent="0.7">
      <c r="J68" s="11" t="s">
        <v>19</v>
      </c>
      <c r="K68" s="19">
        <v>0</v>
      </c>
      <c r="L68" s="19">
        <v>0</v>
      </c>
      <c r="M68" s="19">
        <v>0</v>
      </c>
      <c r="N68" s="19">
        <f t="shared" ref="N68:N70" si="47">MAX(K68:M68)</f>
        <v>0</v>
      </c>
      <c r="O68" s="19">
        <f t="shared" ref="O68:O70" si="48">AVERAGE(K68:M68)</f>
        <v>0</v>
      </c>
      <c r="P68" s="16">
        <f t="shared" si="41"/>
        <v>0</v>
      </c>
      <c r="R68" s="11" t="s">
        <v>22</v>
      </c>
      <c r="S68" s="25">
        <v>0</v>
      </c>
      <c r="T68" s="25">
        <v>0</v>
      </c>
      <c r="U68" s="25">
        <v>0</v>
      </c>
      <c r="V68" s="25">
        <f t="shared" si="43"/>
        <v>0</v>
      </c>
      <c r="W68" s="25">
        <f t="shared" si="44"/>
        <v>0</v>
      </c>
      <c r="X68" s="17">
        <f>V68*5400</f>
        <v>0</v>
      </c>
    </row>
    <row r="69" spans="10:24" x14ac:dyDescent="0.7">
      <c r="J69" s="11" t="s">
        <v>20</v>
      </c>
      <c r="K69" s="19">
        <v>0</v>
      </c>
      <c r="L69" s="19">
        <v>0</v>
      </c>
      <c r="M69" s="19">
        <v>0</v>
      </c>
      <c r="N69" s="19">
        <f t="shared" si="47"/>
        <v>0</v>
      </c>
      <c r="O69" s="19">
        <f t="shared" si="48"/>
        <v>0</v>
      </c>
      <c r="P69" s="16">
        <f t="shared" si="41"/>
        <v>0</v>
      </c>
      <c r="R69" s="11" t="s">
        <v>23</v>
      </c>
      <c r="S69" s="25">
        <v>0</v>
      </c>
      <c r="T69" s="25">
        <v>0</v>
      </c>
      <c r="U69" s="25">
        <v>0</v>
      </c>
      <c r="V69" s="25">
        <f t="shared" si="43"/>
        <v>0</v>
      </c>
      <c r="W69" s="25">
        <f t="shared" si="44"/>
        <v>0</v>
      </c>
      <c r="X69" s="17">
        <f>V69*5400</f>
        <v>0</v>
      </c>
    </row>
    <row r="70" spans="10:24" x14ac:dyDescent="0.7">
      <c r="J70" s="11" t="s">
        <v>21</v>
      </c>
      <c r="K70" s="19">
        <v>0</v>
      </c>
      <c r="L70" s="19">
        <v>0</v>
      </c>
      <c r="M70" s="19">
        <v>0</v>
      </c>
      <c r="N70" s="19">
        <f t="shared" si="47"/>
        <v>0</v>
      </c>
      <c r="O70" s="19">
        <f t="shared" si="48"/>
        <v>0</v>
      </c>
      <c r="P70" s="16">
        <f t="shared" si="41"/>
        <v>0</v>
      </c>
      <c r="R70" s="11" t="s">
        <v>28</v>
      </c>
      <c r="S70" s="26"/>
      <c r="T70" s="26"/>
      <c r="U70" s="26"/>
      <c r="V70" s="26"/>
      <c r="W70" s="26"/>
      <c r="X70" s="12"/>
    </row>
    <row r="71" spans="10:24" x14ac:dyDescent="0.7">
      <c r="J71" s="11" t="s">
        <v>22</v>
      </c>
      <c r="K71" s="25">
        <v>0</v>
      </c>
      <c r="L71" s="25">
        <v>0</v>
      </c>
      <c r="M71" s="25">
        <v>0</v>
      </c>
      <c r="N71" s="19">
        <v>0</v>
      </c>
      <c r="O71" s="19">
        <v>0</v>
      </c>
      <c r="P71" s="16">
        <f t="shared" si="41"/>
        <v>0</v>
      </c>
      <c r="R71" s="11" t="s">
        <v>29</v>
      </c>
      <c r="S71" s="25">
        <v>0</v>
      </c>
      <c r="T71" s="25">
        <v>0</v>
      </c>
      <c r="U71" s="25">
        <v>0</v>
      </c>
      <c r="V71" s="25">
        <v>0</v>
      </c>
      <c r="W71" s="25">
        <v>0</v>
      </c>
      <c r="X71" s="17">
        <f>V71*5400</f>
        <v>0</v>
      </c>
    </row>
    <row r="72" spans="10:24" x14ac:dyDescent="0.7">
      <c r="J72" s="11" t="s">
        <v>23</v>
      </c>
      <c r="K72" s="19">
        <v>0</v>
      </c>
      <c r="L72" s="19">
        <v>0</v>
      </c>
      <c r="M72" s="19">
        <v>0</v>
      </c>
      <c r="N72" s="19">
        <v>0</v>
      </c>
      <c r="O72" s="19">
        <v>0</v>
      </c>
      <c r="P72" s="16">
        <f t="shared" si="41"/>
        <v>0</v>
      </c>
      <c r="R72" s="11" t="s">
        <v>30</v>
      </c>
      <c r="S72" s="25">
        <v>9.2690000000000001</v>
      </c>
      <c r="T72" s="25">
        <v>5.3360000000000003</v>
      </c>
      <c r="U72" s="25">
        <v>6.2910000000000004</v>
      </c>
      <c r="V72" s="25">
        <f t="shared" ref="V72:V76" si="49">MAX(S72:U72)</f>
        <v>9.2690000000000001</v>
      </c>
      <c r="W72" s="25">
        <f t="shared" ref="W72:W76" si="50">AVERAGE(S72:U72)</f>
        <v>6.9653333333333336</v>
      </c>
      <c r="X72" s="17">
        <f t="shared" ref="X72:X76" si="51">V72*5400</f>
        <v>50052.6</v>
      </c>
    </row>
    <row r="73" spans="10:24" x14ac:dyDescent="0.7">
      <c r="J73" s="11" t="s">
        <v>28</v>
      </c>
      <c r="K73" s="26"/>
      <c r="L73" s="26"/>
      <c r="M73" s="26"/>
      <c r="N73" s="26"/>
      <c r="O73" s="26"/>
      <c r="P73" s="12"/>
      <c r="R73" s="11" t="s">
        <v>31</v>
      </c>
      <c r="S73" s="25">
        <v>0</v>
      </c>
      <c r="T73" s="25">
        <v>0</v>
      </c>
      <c r="U73" s="25">
        <v>0</v>
      </c>
      <c r="V73" s="25">
        <f t="shared" si="49"/>
        <v>0</v>
      </c>
      <c r="W73" s="25">
        <f t="shared" si="50"/>
        <v>0</v>
      </c>
      <c r="X73" s="17">
        <f t="shared" si="51"/>
        <v>0</v>
      </c>
    </row>
    <row r="74" spans="10:24" x14ac:dyDescent="0.7">
      <c r="J74" s="11" t="s">
        <v>29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6">
        <f>N74*5400</f>
        <v>0</v>
      </c>
      <c r="R74" s="11" t="s">
        <v>32</v>
      </c>
      <c r="S74" s="25">
        <v>3.2250000000000001</v>
      </c>
      <c r="T74" s="25">
        <v>3.617</v>
      </c>
      <c r="U74" s="25">
        <v>1.1759999999999999</v>
      </c>
      <c r="V74" s="25">
        <f t="shared" si="49"/>
        <v>3.617</v>
      </c>
      <c r="W74" s="25">
        <f t="shared" si="50"/>
        <v>2.6726666666666667</v>
      </c>
      <c r="X74" s="17">
        <f t="shared" si="51"/>
        <v>19531.8</v>
      </c>
    </row>
    <row r="75" spans="10:24" x14ac:dyDescent="0.7">
      <c r="J75" s="11" t="s">
        <v>30</v>
      </c>
      <c r="K75" s="19">
        <v>0</v>
      </c>
      <c r="L75" s="19">
        <v>0</v>
      </c>
      <c r="M75" s="19">
        <v>0</v>
      </c>
      <c r="N75" s="19">
        <f t="shared" ref="N75:N91" si="52">MAX(K75:M75)</f>
        <v>0</v>
      </c>
      <c r="O75" s="19">
        <f t="shared" ref="O75:O91" si="53">AVERAGE(K75:M75)</f>
        <v>0</v>
      </c>
      <c r="P75" s="16">
        <f t="shared" ref="P75:P97" si="54">N75*5400</f>
        <v>0</v>
      </c>
      <c r="R75" s="11" t="s">
        <v>33</v>
      </c>
      <c r="S75" s="25">
        <v>0</v>
      </c>
      <c r="T75" s="25">
        <v>0</v>
      </c>
      <c r="U75" s="25">
        <v>0</v>
      </c>
      <c r="V75" s="25">
        <f t="shared" si="49"/>
        <v>0</v>
      </c>
      <c r="W75" s="25">
        <f t="shared" si="50"/>
        <v>0</v>
      </c>
      <c r="X75" s="17">
        <f t="shared" si="51"/>
        <v>0</v>
      </c>
    </row>
    <row r="76" spans="10:24" x14ac:dyDescent="0.7">
      <c r="J76" s="11" t="s">
        <v>31</v>
      </c>
      <c r="K76" s="19">
        <v>0</v>
      </c>
      <c r="L76" s="19">
        <v>0</v>
      </c>
      <c r="M76" s="19">
        <v>0</v>
      </c>
      <c r="N76" s="19">
        <f t="shared" si="52"/>
        <v>0</v>
      </c>
      <c r="O76" s="19">
        <f t="shared" si="53"/>
        <v>0</v>
      </c>
      <c r="P76" s="16">
        <f t="shared" si="54"/>
        <v>0</v>
      </c>
      <c r="R76" s="11" t="s">
        <v>34</v>
      </c>
      <c r="S76" s="25">
        <v>0</v>
      </c>
      <c r="T76" s="25">
        <v>0</v>
      </c>
      <c r="U76" s="25">
        <v>0</v>
      </c>
      <c r="V76" s="25">
        <f t="shared" si="49"/>
        <v>0</v>
      </c>
      <c r="W76" s="25">
        <f t="shared" si="50"/>
        <v>0</v>
      </c>
      <c r="X76" s="17">
        <f t="shared" si="51"/>
        <v>0</v>
      </c>
    </row>
    <row r="77" spans="10:24" x14ac:dyDescent="0.7">
      <c r="J77" s="11" t="s">
        <v>32</v>
      </c>
      <c r="K77" s="19">
        <v>0</v>
      </c>
      <c r="L77" s="19">
        <v>0</v>
      </c>
      <c r="M77" s="19">
        <v>0</v>
      </c>
      <c r="N77" s="19">
        <f t="shared" si="52"/>
        <v>0</v>
      </c>
      <c r="O77" s="19">
        <f t="shared" si="53"/>
        <v>0</v>
      </c>
      <c r="P77" s="16">
        <f t="shared" si="54"/>
        <v>0</v>
      </c>
      <c r="R77" s="11" t="s">
        <v>3</v>
      </c>
      <c r="S77" s="25">
        <v>0</v>
      </c>
      <c r="T77" s="25">
        <v>0</v>
      </c>
      <c r="U77" s="25">
        <v>0</v>
      </c>
      <c r="V77" s="25">
        <f t="shared" ref="V77:V83" si="55">MAX(S77:U77)</f>
        <v>0</v>
      </c>
      <c r="W77" s="25">
        <f t="shared" ref="W77:W83" si="56">AVERAGE(S77:U77)</f>
        <v>0</v>
      </c>
      <c r="X77" s="17">
        <f t="shared" ref="X77:X81" si="57">V77*5400</f>
        <v>0</v>
      </c>
    </row>
    <row r="78" spans="10:24" x14ac:dyDescent="0.7">
      <c r="J78" s="11" t="s">
        <v>33</v>
      </c>
      <c r="K78" s="19">
        <v>0</v>
      </c>
      <c r="L78" s="19">
        <v>0</v>
      </c>
      <c r="M78" s="19">
        <v>0</v>
      </c>
      <c r="N78" s="19">
        <f t="shared" si="52"/>
        <v>0</v>
      </c>
      <c r="O78" s="19">
        <f t="shared" si="53"/>
        <v>0</v>
      </c>
      <c r="P78" s="16">
        <f t="shared" si="54"/>
        <v>0</v>
      </c>
      <c r="R78" s="11" t="s">
        <v>4</v>
      </c>
      <c r="S78" s="25">
        <v>0</v>
      </c>
      <c r="T78" s="25">
        <v>0</v>
      </c>
      <c r="U78" s="25">
        <v>0</v>
      </c>
      <c r="V78" s="25">
        <f t="shared" si="55"/>
        <v>0</v>
      </c>
      <c r="W78" s="25">
        <f t="shared" si="56"/>
        <v>0</v>
      </c>
      <c r="X78" s="17">
        <f t="shared" si="57"/>
        <v>0</v>
      </c>
    </row>
    <row r="79" spans="10:24" x14ac:dyDescent="0.7">
      <c r="J79" s="11" t="s">
        <v>34</v>
      </c>
      <c r="K79" s="19">
        <v>0</v>
      </c>
      <c r="L79" s="19">
        <v>0</v>
      </c>
      <c r="M79" s="19">
        <v>0</v>
      </c>
      <c r="N79" s="19">
        <f t="shared" si="52"/>
        <v>0</v>
      </c>
      <c r="O79" s="19">
        <f t="shared" si="53"/>
        <v>0</v>
      </c>
      <c r="P79" s="16">
        <f t="shared" si="54"/>
        <v>0</v>
      </c>
      <c r="R79" s="11" t="s">
        <v>7</v>
      </c>
      <c r="S79" s="25">
        <v>0</v>
      </c>
      <c r="T79" s="25">
        <v>0</v>
      </c>
      <c r="U79" s="25">
        <v>0</v>
      </c>
      <c r="V79" s="25">
        <f t="shared" si="55"/>
        <v>0</v>
      </c>
      <c r="W79" s="25">
        <f t="shared" si="56"/>
        <v>0</v>
      </c>
      <c r="X79" s="17">
        <f t="shared" si="57"/>
        <v>0</v>
      </c>
    </row>
    <row r="80" spans="10:24" x14ac:dyDescent="0.7">
      <c r="J80" s="11" t="s">
        <v>3</v>
      </c>
      <c r="K80" s="19">
        <v>0</v>
      </c>
      <c r="L80" s="19">
        <v>0</v>
      </c>
      <c r="M80" s="19">
        <v>0</v>
      </c>
      <c r="N80" s="19">
        <f t="shared" si="52"/>
        <v>0</v>
      </c>
      <c r="O80" s="19">
        <f t="shared" si="53"/>
        <v>0</v>
      </c>
      <c r="P80" s="16">
        <f t="shared" si="54"/>
        <v>0</v>
      </c>
      <c r="R80" s="11" t="s">
        <v>8</v>
      </c>
      <c r="S80" s="25">
        <v>0</v>
      </c>
      <c r="T80" s="25">
        <v>0</v>
      </c>
      <c r="U80" s="25">
        <v>0</v>
      </c>
      <c r="V80" s="25">
        <f t="shared" si="55"/>
        <v>0</v>
      </c>
      <c r="W80" s="25">
        <f t="shared" si="56"/>
        <v>0</v>
      </c>
      <c r="X80" s="17">
        <f t="shared" si="57"/>
        <v>0</v>
      </c>
    </row>
    <row r="81" spans="10:24" x14ac:dyDescent="0.7">
      <c r="J81" s="11" t="s">
        <v>4</v>
      </c>
      <c r="K81" s="19">
        <v>0</v>
      </c>
      <c r="L81" s="19">
        <v>0</v>
      </c>
      <c r="M81" s="19">
        <v>0</v>
      </c>
      <c r="N81" s="19">
        <f t="shared" si="52"/>
        <v>0</v>
      </c>
      <c r="O81" s="19">
        <f t="shared" si="53"/>
        <v>0</v>
      </c>
      <c r="P81" s="16">
        <f t="shared" si="54"/>
        <v>0</v>
      </c>
      <c r="R81" s="11" t="s">
        <v>9</v>
      </c>
      <c r="S81" s="25">
        <v>0</v>
      </c>
      <c r="T81" s="25">
        <v>0</v>
      </c>
      <c r="U81" s="25">
        <v>0</v>
      </c>
      <c r="V81" s="25">
        <f t="shared" si="55"/>
        <v>0</v>
      </c>
      <c r="W81" s="25">
        <f t="shared" si="56"/>
        <v>0</v>
      </c>
      <c r="X81" s="17">
        <f t="shared" si="57"/>
        <v>0</v>
      </c>
    </row>
    <row r="82" spans="10:24" x14ac:dyDescent="0.7">
      <c r="J82" s="11" t="s">
        <v>5</v>
      </c>
      <c r="K82" s="19">
        <v>0</v>
      </c>
      <c r="L82" s="19">
        <v>0</v>
      </c>
      <c r="M82" s="19">
        <v>0</v>
      </c>
      <c r="N82" s="19">
        <f t="shared" si="52"/>
        <v>0</v>
      </c>
      <c r="O82" s="19">
        <f t="shared" si="53"/>
        <v>0</v>
      </c>
      <c r="P82" s="16">
        <f t="shared" si="54"/>
        <v>0</v>
      </c>
      <c r="R82" s="11" t="s">
        <v>10</v>
      </c>
      <c r="S82" s="25">
        <v>0</v>
      </c>
      <c r="T82" s="25">
        <v>0</v>
      </c>
      <c r="U82" s="25">
        <v>0</v>
      </c>
      <c r="V82" s="25">
        <f t="shared" si="55"/>
        <v>0</v>
      </c>
      <c r="W82" s="25">
        <f t="shared" si="56"/>
        <v>0</v>
      </c>
      <c r="X82" s="17">
        <f>V82*5400</f>
        <v>0</v>
      </c>
    </row>
    <row r="83" spans="10:24" x14ac:dyDescent="0.7">
      <c r="J83" s="11" t="s">
        <v>7</v>
      </c>
      <c r="K83" s="25">
        <v>0</v>
      </c>
      <c r="L83" s="25">
        <v>0</v>
      </c>
      <c r="M83" s="25">
        <v>0</v>
      </c>
      <c r="N83" s="25">
        <f t="shared" si="52"/>
        <v>0</v>
      </c>
      <c r="O83" s="19">
        <f t="shared" si="53"/>
        <v>0</v>
      </c>
      <c r="P83" s="16">
        <f t="shared" si="54"/>
        <v>0</v>
      </c>
      <c r="R83" s="11" t="s">
        <v>17</v>
      </c>
      <c r="S83" s="25">
        <v>0</v>
      </c>
      <c r="T83" s="25">
        <v>0</v>
      </c>
      <c r="U83" s="25">
        <v>0</v>
      </c>
      <c r="V83" s="25">
        <f t="shared" si="55"/>
        <v>0</v>
      </c>
      <c r="W83" s="25">
        <f t="shared" si="56"/>
        <v>0</v>
      </c>
      <c r="X83" s="17">
        <f>V83*5400</f>
        <v>0</v>
      </c>
    </row>
    <row r="84" spans="10:24" x14ac:dyDescent="0.7">
      <c r="J84" s="11" t="s">
        <v>8</v>
      </c>
      <c r="K84" s="25">
        <v>0</v>
      </c>
      <c r="L84" s="25">
        <v>0</v>
      </c>
      <c r="M84" s="25">
        <v>0</v>
      </c>
      <c r="N84" s="25">
        <f t="shared" si="52"/>
        <v>0</v>
      </c>
      <c r="O84" s="19">
        <f t="shared" si="53"/>
        <v>0</v>
      </c>
      <c r="P84" s="16">
        <f t="shared" si="54"/>
        <v>0</v>
      </c>
      <c r="R84" s="11" t="s">
        <v>11</v>
      </c>
      <c r="S84" s="25">
        <v>0</v>
      </c>
      <c r="T84" s="25">
        <v>0</v>
      </c>
      <c r="U84" s="25">
        <v>0</v>
      </c>
      <c r="V84" s="25">
        <f t="shared" ref="V84:V93" si="58">MAX(S84:U84)</f>
        <v>0</v>
      </c>
      <c r="W84" s="25">
        <f t="shared" ref="W84:W93" si="59">AVERAGE(S84:U84)</f>
        <v>0</v>
      </c>
      <c r="X84" s="17">
        <f t="shared" ref="X84:X93" si="60">V84*5400</f>
        <v>0</v>
      </c>
    </row>
    <row r="85" spans="10:24" x14ac:dyDescent="0.7">
      <c r="J85" s="11" t="s">
        <v>9</v>
      </c>
      <c r="K85" s="25">
        <v>0</v>
      </c>
      <c r="L85" s="25">
        <v>0</v>
      </c>
      <c r="M85" s="25">
        <v>0</v>
      </c>
      <c r="N85" s="25">
        <f t="shared" si="52"/>
        <v>0</v>
      </c>
      <c r="O85" s="19">
        <f t="shared" si="53"/>
        <v>0</v>
      </c>
      <c r="P85" s="16">
        <f t="shared" si="54"/>
        <v>0</v>
      </c>
      <c r="R85" s="11" t="s">
        <v>12</v>
      </c>
      <c r="S85" s="25">
        <v>0</v>
      </c>
      <c r="T85" s="25">
        <v>0</v>
      </c>
      <c r="U85" s="25">
        <v>0</v>
      </c>
      <c r="V85" s="25">
        <f t="shared" si="58"/>
        <v>0</v>
      </c>
      <c r="W85" s="25">
        <f t="shared" si="59"/>
        <v>0</v>
      </c>
      <c r="X85" s="17">
        <f t="shared" si="60"/>
        <v>0</v>
      </c>
    </row>
    <row r="86" spans="10:24" x14ac:dyDescent="0.7">
      <c r="J86" s="11" t="s">
        <v>10</v>
      </c>
      <c r="K86" s="25">
        <v>0</v>
      </c>
      <c r="L86" s="25">
        <v>0</v>
      </c>
      <c r="M86" s="25">
        <v>0</v>
      </c>
      <c r="N86" s="25">
        <f t="shared" si="52"/>
        <v>0</v>
      </c>
      <c r="O86" s="19">
        <f t="shared" si="53"/>
        <v>0</v>
      </c>
      <c r="P86" s="16">
        <f t="shared" si="54"/>
        <v>0</v>
      </c>
      <c r="R86" s="11" t="s">
        <v>13</v>
      </c>
      <c r="S86" s="25">
        <v>0</v>
      </c>
      <c r="T86" s="25">
        <v>0</v>
      </c>
      <c r="U86" s="25">
        <v>0</v>
      </c>
      <c r="V86" s="25">
        <f t="shared" si="58"/>
        <v>0</v>
      </c>
      <c r="W86" s="25">
        <f t="shared" si="59"/>
        <v>0</v>
      </c>
      <c r="X86" s="17">
        <f t="shared" si="60"/>
        <v>0</v>
      </c>
    </row>
    <row r="87" spans="10:24" x14ac:dyDescent="0.7">
      <c r="J87" s="11" t="s">
        <v>17</v>
      </c>
      <c r="K87" s="25">
        <v>0</v>
      </c>
      <c r="L87" s="25">
        <v>0</v>
      </c>
      <c r="M87" s="25">
        <v>0</v>
      </c>
      <c r="N87" s="25">
        <f t="shared" si="52"/>
        <v>0</v>
      </c>
      <c r="O87" s="19">
        <f t="shared" si="53"/>
        <v>0</v>
      </c>
      <c r="P87" s="16">
        <f t="shared" si="54"/>
        <v>0</v>
      </c>
      <c r="R87" s="11" t="s">
        <v>14</v>
      </c>
      <c r="S87" s="25">
        <v>0</v>
      </c>
      <c r="T87" s="25">
        <v>0</v>
      </c>
      <c r="U87" s="25">
        <v>0</v>
      </c>
      <c r="V87" s="25">
        <f t="shared" si="58"/>
        <v>0</v>
      </c>
      <c r="W87" s="25">
        <f t="shared" si="59"/>
        <v>0</v>
      </c>
      <c r="X87" s="17">
        <f t="shared" si="60"/>
        <v>0</v>
      </c>
    </row>
    <row r="88" spans="10:24" x14ac:dyDescent="0.7">
      <c r="J88" s="11" t="s">
        <v>11</v>
      </c>
      <c r="K88" s="19">
        <v>0</v>
      </c>
      <c r="L88" s="19">
        <v>0</v>
      </c>
      <c r="M88" s="19">
        <v>0</v>
      </c>
      <c r="N88" s="19">
        <f t="shared" si="52"/>
        <v>0</v>
      </c>
      <c r="O88" s="19">
        <f t="shared" si="53"/>
        <v>0</v>
      </c>
      <c r="P88" s="16">
        <f t="shared" si="54"/>
        <v>0</v>
      </c>
      <c r="R88" s="11" t="s">
        <v>18</v>
      </c>
      <c r="S88" s="25">
        <v>0</v>
      </c>
      <c r="T88" s="25">
        <v>0</v>
      </c>
      <c r="U88" s="25">
        <v>0</v>
      </c>
      <c r="V88" s="25">
        <f t="shared" si="58"/>
        <v>0</v>
      </c>
      <c r="W88" s="25">
        <f t="shared" si="59"/>
        <v>0</v>
      </c>
      <c r="X88" s="17">
        <f t="shared" si="60"/>
        <v>0</v>
      </c>
    </row>
    <row r="89" spans="10:24" x14ac:dyDescent="0.7">
      <c r="J89" s="11" t="s">
        <v>12</v>
      </c>
      <c r="K89" s="19">
        <v>0</v>
      </c>
      <c r="L89" s="25">
        <v>0</v>
      </c>
      <c r="M89" s="25">
        <v>0</v>
      </c>
      <c r="N89" s="19">
        <f t="shared" si="52"/>
        <v>0</v>
      </c>
      <c r="O89" s="19">
        <f t="shared" si="53"/>
        <v>0</v>
      </c>
      <c r="P89" s="16">
        <f t="shared" si="54"/>
        <v>0</v>
      </c>
      <c r="R89" s="11" t="s">
        <v>19</v>
      </c>
      <c r="S89" s="25">
        <v>0</v>
      </c>
      <c r="T89" s="25">
        <v>0</v>
      </c>
      <c r="U89" s="25">
        <v>0</v>
      </c>
      <c r="V89" s="25">
        <f t="shared" si="58"/>
        <v>0</v>
      </c>
      <c r="W89" s="25">
        <f t="shared" si="59"/>
        <v>0</v>
      </c>
      <c r="X89" s="17">
        <f t="shared" si="60"/>
        <v>0</v>
      </c>
    </row>
    <row r="90" spans="10:24" x14ac:dyDescent="0.7">
      <c r="J90" s="11" t="s">
        <v>13</v>
      </c>
      <c r="K90" s="19">
        <v>0</v>
      </c>
      <c r="L90" s="25">
        <v>0</v>
      </c>
      <c r="M90" s="25">
        <v>0</v>
      </c>
      <c r="N90" s="19">
        <f t="shared" si="52"/>
        <v>0</v>
      </c>
      <c r="O90" s="19">
        <f t="shared" si="53"/>
        <v>0</v>
      </c>
      <c r="P90" s="16">
        <f t="shared" si="54"/>
        <v>0</v>
      </c>
      <c r="R90" s="11" t="s">
        <v>20</v>
      </c>
      <c r="S90" s="25">
        <v>0</v>
      </c>
      <c r="T90" s="25">
        <v>0</v>
      </c>
      <c r="U90" s="25">
        <v>0</v>
      </c>
      <c r="V90" s="25">
        <f t="shared" si="58"/>
        <v>0</v>
      </c>
      <c r="W90" s="25">
        <f t="shared" si="59"/>
        <v>0</v>
      </c>
      <c r="X90" s="17">
        <f t="shared" si="60"/>
        <v>0</v>
      </c>
    </row>
    <row r="91" spans="10:24" x14ac:dyDescent="0.7">
      <c r="J91" s="11" t="s">
        <v>14</v>
      </c>
      <c r="K91" s="25">
        <v>0</v>
      </c>
      <c r="L91" s="25">
        <v>0</v>
      </c>
      <c r="M91" s="25">
        <v>0</v>
      </c>
      <c r="N91" s="19">
        <f t="shared" si="52"/>
        <v>0</v>
      </c>
      <c r="O91" s="19">
        <f t="shared" si="53"/>
        <v>0</v>
      </c>
      <c r="P91" s="16">
        <f t="shared" si="54"/>
        <v>0</v>
      </c>
      <c r="R91" s="11" t="s">
        <v>21</v>
      </c>
      <c r="S91" s="25">
        <v>0</v>
      </c>
      <c r="T91" s="25">
        <v>0</v>
      </c>
      <c r="U91" s="25">
        <v>0</v>
      </c>
      <c r="V91" s="25">
        <f t="shared" si="58"/>
        <v>0</v>
      </c>
      <c r="W91" s="25">
        <f t="shared" si="59"/>
        <v>0</v>
      </c>
      <c r="X91" s="17">
        <f t="shared" si="60"/>
        <v>0</v>
      </c>
    </row>
    <row r="92" spans="10:24" x14ac:dyDescent="0.7">
      <c r="J92" s="11" t="s">
        <v>18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6">
        <f t="shared" si="54"/>
        <v>0</v>
      </c>
      <c r="R92" s="11" t="s">
        <v>22</v>
      </c>
      <c r="S92" s="25">
        <v>0</v>
      </c>
      <c r="T92" s="25">
        <v>0</v>
      </c>
      <c r="U92" s="25">
        <v>0</v>
      </c>
      <c r="V92" s="25">
        <f t="shared" si="58"/>
        <v>0</v>
      </c>
      <c r="W92" s="25">
        <f t="shared" si="59"/>
        <v>0</v>
      </c>
      <c r="X92" s="17">
        <f t="shared" si="60"/>
        <v>0</v>
      </c>
    </row>
    <row r="93" spans="10:24" x14ac:dyDescent="0.7">
      <c r="J93" s="11" t="s">
        <v>19</v>
      </c>
      <c r="K93" s="19">
        <v>0</v>
      </c>
      <c r="L93" s="19">
        <v>0</v>
      </c>
      <c r="M93" s="19">
        <v>0</v>
      </c>
      <c r="N93" s="19">
        <f t="shared" ref="N93:N95" si="61">MAX(K93:M93)</f>
        <v>0</v>
      </c>
      <c r="O93" s="19">
        <f t="shared" ref="O93:O95" si="62">AVERAGE(K93:M93)</f>
        <v>0</v>
      </c>
      <c r="P93" s="16">
        <f t="shared" si="54"/>
        <v>0</v>
      </c>
      <c r="R93" s="11" t="s">
        <v>23</v>
      </c>
      <c r="S93" s="25">
        <v>0</v>
      </c>
      <c r="T93" s="25">
        <v>0</v>
      </c>
      <c r="U93" s="25">
        <v>0</v>
      </c>
      <c r="V93" s="25">
        <f t="shared" si="58"/>
        <v>0</v>
      </c>
      <c r="W93" s="25">
        <f t="shared" si="59"/>
        <v>0</v>
      </c>
      <c r="X93" s="17">
        <f t="shared" si="60"/>
        <v>0</v>
      </c>
    </row>
    <row r="94" spans="10:24" x14ac:dyDescent="0.7">
      <c r="J94" s="11" t="s">
        <v>20</v>
      </c>
      <c r="K94" s="19">
        <v>0</v>
      </c>
      <c r="L94" s="19">
        <v>0</v>
      </c>
      <c r="M94" s="19">
        <v>0</v>
      </c>
      <c r="N94" s="19">
        <f t="shared" si="61"/>
        <v>0</v>
      </c>
      <c r="O94" s="19">
        <f t="shared" si="62"/>
        <v>0</v>
      </c>
      <c r="P94" s="16">
        <f t="shared" si="54"/>
        <v>0</v>
      </c>
      <c r="R94" s="11" t="s">
        <v>27</v>
      </c>
      <c r="S94" s="26"/>
      <c r="T94" s="26"/>
      <c r="U94" s="26"/>
      <c r="V94" s="26"/>
      <c r="W94" s="26"/>
      <c r="X94" s="12"/>
    </row>
    <row r="95" spans="10:24" x14ac:dyDescent="0.7">
      <c r="J95" s="11" t="s">
        <v>21</v>
      </c>
      <c r="K95" s="19">
        <v>0</v>
      </c>
      <c r="L95" s="19">
        <v>0</v>
      </c>
      <c r="M95" s="19">
        <v>0</v>
      </c>
      <c r="N95" s="19">
        <f t="shared" si="61"/>
        <v>0</v>
      </c>
      <c r="O95" s="19">
        <f t="shared" si="62"/>
        <v>0</v>
      </c>
      <c r="P95" s="16">
        <f t="shared" si="54"/>
        <v>0</v>
      </c>
      <c r="R95" s="11" t="s">
        <v>29</v>
      </c>
      <c r="S95" s="19">
        <v>0</v>
      </c>
      <c r="T95" s="19">
        <v>0</v>
      </c>
      <c r="U95" s="19">
        <v>0</v>
      </c>
      <c r="V95" s="19">
        <v>0</v>
      </c>
      <c r="W95" s="19">
        <v>0</v>
      </c>
      <c r="X95" s="16">
        <v>0</v>
      </c>
    </row>
    <row r="96" spans="10:24" x14ac:dyDescent="0.7">
      <c r="J96" s="11" t="s">
        <v>22</v>
      </c>
      <c r="K96" s="25">
        <v>0</v>
      </c>
      <c r="L96" s="25">
        <v>0</v>
      </c>
      <c r="M96" s="25">
        <v>0</v>
      </c>
      <c r="N96" s="19">
        <v>0</v>
      </c>
      <c r="O96" s="19">
        <v>0</v>
      </c>
      <c r="P96" s="16">
        <f t="shared" si="54"/>
        <v>0</v>
      </c>
      <c r="R96" s="11" t="s">
        <v>30</v>
      </c>
      <c r="S96" s="19">
        <v>0</v>
      </c>
      <c r="T96" s="19">
        <v>0</v>
      </c>
      <c r="U96" s="19">
        <v>0</v>
      </c>
      <c r="V96" s="19">
        <v>0</v>
      </c>
      <c r="W96" s="19">
        <v>0</v>
      </c>
      <c r="X96" s="16">
        <v>0</v>
      </c>
    </row>
    <row r="97" spans="10:24" x14ac:dyDescent="0.7">
      <c r="J97" s="11" t="s">
        <v>23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6">
        <f t="shared" si="54"/>
        <v>0</v>
      </c>
      <c r="R97" s="11" t="s">
        <v>31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6">
        <v>0</v>
      </c>
    </row>
    <row r="98" spans="10:24" x14ac:dyDescent="0.7">
      <c r="J98" s="11" t="s">
        <v>27</v>
      </c>
      <c r="K98" s="26"/>
      <c r="L98" s="26"/>
      <c r="M98" s="26"/>
      <c r="N98" s="26"/>
      <c r="O98" s="26"/>
      <c r="P98" s="12"/>
      <c r="R98" s="11" t="s">
        <v>32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  <c r="X98" s="16">
        <v>0</v>
      </c>
    </row>
    <row r="99" spans="10:24" x14ac:dyDescent="0.7">
      <c r="J99" s="11" t="s">
        <v>29</v>
      </c>
      <c r="K99" s="19">
        <v>0</v>
      </c>
      <c r="L99" s="19">
        <v>0</v>
      </c>
      <c r="M99" s="19">
        <v>0</v>
      </c>
      <c r="N99" s="19">
        <f>MAX(K99:M99)</f>
        <v>0</v>
      </c>
      <c r="O99" s="19">
        <v>0</v>
      </c>
      <c r="P99" s="16">
        <v>0</v>
      </c>
      <c r="Q99" s="7"/>
      <c r="R99" s="11" t="s">
        <v>33</v>
      </c>
      <c r="S99" s="19">
        <v>0</v>
      </c>
      <c r="T99" s="19">
        <v>0</v>
      </c>
      <c r="U99" s="19">
        <v>0</v>
      </c>
      <c r="V99" s="19">
        <v>0</v>
      </c>
      <c r="W99" s="19">
        <v>0</v>
      </c>
      <c r="X99" s="16">
        <v>0</v>
      </c>
    </row>
    <row r="100" spans="10:24" x14ac:dyDescent="0.7">
      <c r="J100" s="11" t="s">
        <v>30</v>
      </c>
      <c r="K100" s="19">
        <v>9.2690000000000001</v>
      </c>
      <c r="L100" s="19">
        <v>5.3360000000000003</v>
      </c>
      <c r="M100" s="19">
        <v>6.2910000000000004</v>
      </c>
      <c r="N100" s="19">
        <f t="shared" ref="N100:N120" si="63">MAX(K100:M100)</f>
        <v>9.2690000000000001</v>
      </c>
      <c r="O100" s="19">
        <f>AVERAGE(K100:M100)</f>
        <v>6.9653333333333336</v>
      </c>
      <c r="P100" s="16">
        <v>50052.6</v>
      </c>
      <c r="R100" s="11" t="s">
        <v>34</v>
      </c>
      <c r="S100" s="19">
        <v>0</v>
      </c>
      <c r="T100" s="19">
        <v>0</v>
      </c>
      <c r="U100" s="19">
        <v>0</v>
      </c>
      <c r="V100" s="19">
        <v>0</v>
      </c>
      <c r="W100" s="19">
        <v>0</v>
      </c>
      <c r="X100" s="16">
        <v>0</v>
      </c>
    </row>
    <row r="101" spans="10:24" x14ac:dyDescent="0.7">
      <c r="J101" s="11" t="s">
        <v>31</v>
      </c>
      <c r="K101" s="19">
        <v>0</v>
      </c>
      <c r="L101" s="19">
        <v>0</v>
      </c>
      <c r="M101" s="19">
        <v>0</v>
      </c>
      <c r="N101" s="19">
        <f t="shared" si="63"/>
        <v>0</v>
      </c>
      <c r="O101" s="19">
        <f t="shared" ref="O101:O120" si="64">AVERAGE(K101:M101)</f>
        <v>0</v>
      </c>
      <c r="P101" s="16">
        <v>0</v>
      </c>
      <c r="R101" s="11" t="s">
        <v>3</v>
      </c>
      <c r="S101" s="19">
        <v>0</v>
      </c>
      <c r="T101" s="19">
        <v>0</v>
      </c>
      <c r="U101" s="19">
        <v>0</v>
      </c>
      <c r="V101" s="19">
        <v>0</v>
      </c>
      <c r="W101" s="19">
        <v>0</v>
      </c>
      <c r="X101" s="16">
        <v>0</v>
      </c>
    </row>
    <row r="102" spans="10:24" x14ac:dyDescent="0.7">
      <c r="J102" s="11" t="s">
        <v>32</v>
      </c>
      <c r="K102" s="19">
        <v>3.2250000000000001</v>
      </c>
      <c r="L102" s="19">
        <v>3.617</v>
      </c>
      <c r="M102" s="19">
        <v>1.1759999999999999</v>
      </c>
      <c r="N102" s="19">
        <f t="shared" si="63"/>
        <v>3.617</v>
      </c>
      <c r="O102" s="19">
        <f t="shared" si="64"/>
        <v>2.6726666666666667</v>
      </c>
      <c r="P102" s="16">
        <v>19531.8</v>
      </c>
      <c r="R102" s="11" t="s">
        <v>4</v>
      </c>
      <c r="S102" s="19">
        <v>0</v>
      </c>
      <c r="T102" s="19">
        <v>0</v>
      </c>
      <c r="U102" s="19">
        <v>0</v>
      </c>
      <c r="V102" s="19">
        <v>0</v>
      </c>
      <c r="W102" s="19">
        <v>0</v>
      </c>
      <c r="X102" s="16">
        <v>0</v>
      </c>
    </row>
    <row r="103" spans="10:24" x14ac:dyDescent="0.7">
      <c r="J103" s="11" t="s">
        <v>33</v>
      </c>
      <c r="K103" s="19">
        <v>0</v>
      </c>
      <c r="L103" s="19">
        <v>0</v>
      </c>
      <c r="M103" s="19">
        <v>0</v>
      </c>
      <c r="N103" s="19">
        <f t="shared" si="63"/>
        <v>0</v>
      </c>
      <c r="O103" s="19">
        <f t="shared" si="64"/>
        <v>0</v>
      </c>
      <c r="P103" s="16">
        <v>0</v>
      </c>
      <c r="R103" s="11" t="s">
        <v>7</v>
      </c>
      <c r="S103" s="25">
        <v>0</v>
      </c>
      <c r="T103" s="25">
        <v>0</v>
      </c>
      <c r="U103" s="25">
        <v>0</v>
      </c>
      <c r="V103" s="25">
        <v>0</v>
      </c>
      <c r="W103" s="19">
        <v>0</v>
      </c>
      <c r="X103" s="16">
        <v>0</v>
      </c>
    </row>
    <row r="104" spans="10:24" x14ac:dyDescent="0.7">
      <c r="J104" s="11" t="s">
        <v>34</v>
      </c>
      <c r="K104" s="19">
        <v>0</v>
      </c>
      <c r="L104" s="19">
        <v>0</v>
      </c>
      <c r="M104" s="19">
        <v>0</v>
      </c>
      <c r="N104" s="19">
        <f t="shared" si="63"/>
        <v>0</v>
      </c>
      <c r="O104" s="19">
        <f t="shared" si="64"/>
        <v>0</v>
      </c>
      <c r="P104" s="16">
        <v>0</v>
      </c>
      <c r="R104" s="11" t="s">
        <v>8</v>
      </c>
      <c r="S104" s="25">
        <v>0</v>
      </c>
      <c r="T104" s="25">
        <v>0</v>
      </c>
      <c r="U104" s="25">
        <v>0</v>
      </c>
      <c r="V104" s="25">
        <v>0</v>
      </c>
      <c r="W104" s="19">
        <v>0</v>
      </c>
      <c r="X104" s="16">
        <v>0</v>
      </c>
    </row>
    <row r="105" spans="10:24" x14ac:dyDescent="0.7">
      <c r="J105" s="11" t="s">
        <v>3</v>
      </c>
      <c r="K105" s="19">
        <v>0</v>
      </c>
      <c r="L105" s="19">
        <v>0</v>
      </c>
      <c r="M105" s="19">
        <v>0</v>
      </c>
      <c r="N105" s="19">
        <f t="shared" si="63"/>
        <v>0</v>
      </c>
      <c r="O105" s="19">
        <f t="shared" si="64"/>
        <v>0</v>
      </c>
      <c r="P105" s="16">
        <v>0</v>
      </c>
      <c r="R105" s="11" t="s">
        <v>9</v>
      </c>
      <c r="S105" s="25">
        <v>0</v>
      </c>
      <c r="T105" s="25">
        <v>0</v>
      </c>
      <c r="U105" s="25">
        <v>0</v>
      </c>
      <c r="V105" s="25">
        <v>0</v>
      </c>
      <c r="W105" s="19">
        <v>0</v>
      </c>
      <c r="X105" s="16">
        <v>0</v>
      </c>
    </row>
    <row r="106" spans="10:24" x14ac:dyDescent="0.7">
      <c r="J106" s="11" t="s">
        <v>4</v>
      </c>
      <c r="K106" s="19">
        <v>0</v>
      </c>
      <c r="L106" s="19">
        <v>0</v>
      </c>
      <c r="M106" s="19">
        <v>0</v>
      </c>
      <c r="N106" s="19">
        <f t="shared" si="63"/>
        <v>0</v>
      </c>
      <c r="O106" s="19">
        <f t="shared" si="64"/>
        <v>0</v>
      </c>
      <c r="P106" s="16">
        <v>0</v>
      </c>
      <c r="R106" s="11" t="s">
        <v>10</v>
      </c>
      <c r="S106" s="25">
        <v>0</v>
      </c>
      <c r="T106" s="25">
        <v>0</v>
      </c>
      <c r="U106" s="25">
        <v>0</v>
      </c>
      <c r="V106" s="25">
        <v>0</v>
      </c>
      <c r="W106" s="19">
        <v>0</v>
      </c>
      <c r="X106" s="16">
        <v>0</v>
      </c>
    </row>
    <row r="107" spans="10:24" x14ac:dyDescent="0.7">
      <c r="J107" s="11" t="s">
        <v>7</v>
      </c>
      <c r="K107" s="25">
        <v>0</v>
      </c>
      <c r="L107" s="25">
        <v>0</v>
      </c>
      <c r="M107" s="25">
        <v>0</v>
      </c>
      <c r="N107" s="19">
        <f t="shared" si="63"/>
        <v>0</v>
      </c>
      <c r="O107" s="19">
        <f t="shared" si="64"/>
        <v>0</v>
      </c>
      <c r="P107" s="16">
        <v>0</v>
      </c>
      <c r="R107" s="11" t="s">
        <v>17</v>
      </c>
      <c r="S107" s="25">
        <v>0</v>
      </c>
      <c r="T107" s="25">
        <v>0</v>
      </c>
      <c r="U107" s="25">
        <v>0</v>
      </c>
      <c r="V107" s="25">
        <v>0</v>
      </c>
      <c r="W107" s="19">
        <v>0</v>
      </c>
      <c r="X107" s="16">
        <v>0</v>
      </c>
    </row>
    <row r="108" spans="10:24" x14ac:dyDescent="0.7">
      <c r="J108" s="11" t="s">
        <v>8</v>
      </c>
      <c r="K108" s="25">
        <v>0</v>
      </c>
      <c r="L108" s="25">
        <v>0</v>
      </c>
      <c r="M108" s="25">
        <v>0</v>
      </c>
      <c r="N108" s="19">
        <f t="shared" si="63"/>
        <v>0</v>
      </c>
      <c r="O108" s="19">
        <f t="shared" si="64"/>
        <v>0</v>
      </c>
      <c r="P108" s="16">
        <v>0</v>
      </c>
      <c r="R108" s="11" t="s">
        <v>11</v>
      </c>
      <c r="S108" s="19">
        <v>0</v>
      </c>
      <c r="T108" s="19">
        <v>0</v>
      </c>
      <c r="U108" s="19">
        <v>0</v>
      </c>
      <c r="V108" s="19">
        <v>0</v>
      </c>
      <c r="W108" s="19">
        <v>0</v>
      </c>
      <c r="X108" s="16">
        <v>0</v>
      </c>
    </row>
    <row r="109" spans="10:24" x14ac:dyDescent="0.7">
      <c r="J109" s="11" t="s">
        <v>9</v>
      </c>
      <c r="K109" s="25">
        <v>0</v>
      </c>
      <c r="L109" s="25">
        <v>0</v>
      </c>
      <c r="M109" s="25">
        <v>0</v>
      </c>
      <c r="N109" s="19">
        <f t="shared" si="63"/>
        <v>0</v>
      </c>
      <c r="O109" s="19">
        <f t="shared" si="64"/>
        <v>0</v>
      </c>
      <c r="P109" s="16">
        <v>0</v>
      </c>
      <c r="R109" s="11" t="s">
        <v>12</v>
      </c>
      <c r="S109" s="19">
        <v>0</v>
      </c>
      <c r="T109" s="25">
        <v>0</v>
      </c>
      <c r="U109" s="25">
        <v>0</v>
      </c>
      <c r="V109" s="19">
        <v>0</v>
      </c>
      <c r="W109" s="19">
        <v>0</v>
      </c>
      <c r="X109" s="16">
        <v>0</v>
      </c>
    </row>
    <row r="110" spans="10:24" x14ac:dyDescent="0.7">
      <c r="J110" s="11" t="s">
        <v>10</v>
      </c>
      <c r="K110" s="25">
        <v>0</v>
      </c>
      <c r="L110" s="25">
        <v>0</v>
      </c>
      <c r="M110" s="25">
        <v>0</v>
      </c>
      <c r="N110" s="19">
        <f t="shared" si="63"/>
        <v>0</v>
      </c>
      <c r="O110" s="19">
        <f t="shared" si="64"/>
        <v>0</v>
      </c>
      <c r="P110" s="16">
        <v>0</v>
      </c>
      <c r="R110" s="11" t="s">
        <v>13</v>
      </c>
      <c r="S110" s="19">
        <v>0</v>
      </c>
      <c r="T110" s="25">
        <v>0</v>
      </c>
      <c r="U110" s="25">
        <v>0</v>
      </c>
      <c r="V110" s="19">
        <v>0</v>
      </c>
      <c r="W110" s="19">
        <v>0</v>
      </c>
      <c r="X110" s="16">
        <v>0</v>
      </c>
    </row>
    <row r="111" spans="10:24" x14ac:dyDescent="0.7">
      <c r="J111" s="11" t="s">
        <v>17</v>
      </c>
      <c r="K111" s="25">
        <v>0</v>
      </c>
      <c r="L111" s="25">
        <v>0</v>
      </c>
      <c r="M111" s="25">
        <v>0</v>
      </c>
      <c r="N111" s="19">
        <f t="shared" si="63"/>
        <v>0</v>
      </c>
      <c r="O111" s="19">
        <f t="shared" si="64"/>
        <v>0</v>
      </c>
      <c r="P111" s="16">
        <v>0</v>
      </c>
      <c r="R111" s="11" t="s">
        <v>14</v>
      </c>
      <c r="S111" s="25">
        <v>0</v>
      </c>
      <c r="T111" s="25">
        <v>0</v>
      </c>
      <c r="U111" s="25">
        <v>0</v>
      </c>
      <c r="V111" s="19">
        <v>0</v>
      </c>
      <c r="W111" s="19">
        <v>0</v>
      </c>
      <c r="X111" s="16">
        <v>0</v>
      </c>
    </row>
    <row r="112" spans="10:24" x14ac:dyDescent="0.7">
      <c r="J112" s="11" t="s">
        <v>11</v>
      </c>
      <c r="K112" s="19">
        <v>0</v>
      </c>
      <c r="L112" s="19">
        <v>0</v>
      </c>
      <c r="M112" s="19">
        <v>0</v>
      </c>
      <c r="N112" s="19">
        <f t="shared" si="63"/>
        <v>0</v>
      </c>
      <c r="O112" s="19">
        <f t="shared" si="64"/>
        <v>0</v>
      </c>
      <c r="P112" s="16">
        <v>0</v>
      </c>
      <c r="R112" s="11" t="s">
        <v>18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  <c r="X112" s="16">
        <v>0</v>
      </c>
    </row>
    <row r="113" spans="10:24" x14ac:dyDescent="0.7">
      <c r="J113" s="11" t="s">
        <v>12</v>
      </c>
      <c r="K113" s="19">
        <v>0</v>
      </c>
      <c r="L113" s="25">
        <v>0</v>
      </c>
      <c r="M113" s="25">
        <v>0</v>
      </c>
      <c r="N113" s="19">
        <f t="shared" si="63"/>
        <v>0</v>
      </c>
      <c r="O113" s="19">
        <f t="shared" si="64"/>
        <v>0</v>
      </c>
      <c r="P113" s="16">
        <v>0</v>
      </c>
      <c r="R113" s="11" t="s">
        <v>19</v>
      </c>
      <c r="S113" s="19">
        <v>0</v>
      </c>
      <c r="T113" s="19">
        <v>0</v>
      </c>
      <c r="U113" s="19">
        <v>0</v>
      </c>
      <c r="V113" s="19">
        <v>0</v>
      </c>
      <c r="W113" s="19">
        <v>0</v>
      </c>
      <c r="X113" s="16">
        <v>0</v>
      </c>
    </row>
    <row r="114" spans="10:24" x14ac:dyDescent="0.7">
      <c r="J114" s="11" t="s">
        <v>13</v>
      </c>
      <c r="K114" s="19">
        <v>0</v>
      </c>
      <c r="L114" s="25">
        <v>0</v>
      </c>
      <c r="M114" s="25">
        <v>0</v>
      </c>
      <c r="N114" s="19">
        <f t="shared" si="63"/>
        <v>0</v>
      </c>
      <c r="O114" s="19">
        <f t="shared" si="64"/>
        <v>0</v>
      </c>
      <c r="P114" s="16">
        <v>0</v>
      </c>
      <c r="R114" s="11" t="s">
        <v>20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6">
        <v>0</v>
      </c>
    </row>
    <row r="115" spans="10:24" x14ac:dyDescent="0.7">
      <c r="J115" s="11" t="s">
        <v>14</v>
      </c>
      <c r="K115" s="25">
        <v>0</v>
      </c>
      <c r="L115" s="25">
        <v>0</v>
      </c>
      <c r="M115" s="25">
        <v>0</v>
      </c>
      <c r="N115" s="19">
        <f t="shared" si="63"/>
        <v>0</v>
      </c>
      <c r="O115" s="19">
        <f t="shared" si="64"/>
        <v>0</v>
      </c>
      <c r="P115" s="16">
        <v>0</v>
      </c>
      <c r="R115" s="11" t="s">
        <v>21</v>
      </c>
      <c r="S115" s="19">
        <v>3.67</v>
      </c>
      <c r="T115" s="19">
        <v>0</v>
      </c>
      <c r="U115" s="19">
        <v>0</v>
      </c>
      <c r="V115" s="19">
        <v>3.67</v>
      </c>
      <c r="W115" s="19">
        <f>AVERAGE(S115:U115)</f>
        <v>1.2233333333333334</v>
      </c>
      <c r="X115" s="16">
        <f>V115*5400</f>
        <v>19818</v>
      </c>
    </row>
    <row r="116" spans="10:24" x14ac:dyDescent="0.7">
      <c r="J116" s="11" t="s">
        <v>18</v>
      </c>
      <c r="K116" s="19">
        <v>0</v>
      </c>
      <c r="L116" s="19">
        <v>0</v>
      </c>
      <c r="M116" s="19">
        <v>0</v>
      </c>
      <c r="N116" s="19">
        <f t="shared" si="63"/>
        <v>0</v>
      </c>
      <c r="O116" s="19">
        <f t="shared" si="64"/>
        <v>0</v>
      </c>
      <c r="P116" s="16">
        <v>0</v>
      </c>
      <c r="R116" s="11" t="s">
        <v>22</v>
      </c>
      <c r="S116" s="25">
        <v>0</v>
      </c>
      <c r="T116" s="25">
        <v>0</v>
      </c>
      <c r="U116" s="25">
        <v>0</v>
      </c>
      <c r="V116" s="19">
        <v>0</v>
      </c>
      <c r="W116" s="19">
        <v>0</v>
      </c>
      <c r="X116" s="16">
        <v>0</v>
      </c>
    </row>
    <row r="117" spans="10:24" x14ac:dyDescent="0.7">
      <c r="J117" s="11" t="s">
        <v>19</v>
      </c>
      <c r="K117" s="19">
        <v>0</v>
      </c>
      <c r="L117" s="19">
        <v>0</v>
      </c>
      <c r="M117" s="19">
        <v>0</v>
      </c>
      <c r="N117" s="19">
        <f t="shared" si="63"/>
        <v>0</v>
      </c>
      <c r="O117" s="19">
        <f t="shared" si="64"/>
        <v>0</v>
      </c>
      <c r="P117" s="16">
        <v>0</v>
      </c>
      <c r="R117" s="11" t="s">
        <v>23</v>
      </c>
      <c r="S117" s="19">
        <v>0</v>
      </c>
      <c r="T117" s="19">
        <v>0</v>
      </c>
      <c r="U117" s="19">
        <v>0</v>
      </c>
      <c r="V117" s="19">
        <v>0</v>
      </c>
      <c r="W117" s="19">
        <v>0</v>
      </c>
      <c r="X117" s="16">
        <v>0</v>
      </c>
    </row>
    <row r="118" spans="10:24" x14ac:dyDescent="0.7">
      <c r="J118" s="11" t="s">
        <v>20</v>
      </c>
      <c r="K118" s="19">
        <v>0</v>
      </c>
      <c r="L118" s="19">
        <v>0</v>
      </c>
      <c r="M118" s="19">
        <v>0</v>
      </c>
      <c r="N118" s="19">
        <f t="shared" si="63"/>
        <v>0</v>
      </c>
      <c r="O118" s="19">
        <f t="shared" si="64"/>
        <v>0</v>
      </c>
      <c r="P118" s="16">
        <v>0</v>
      </c>
    </row>
    <row r="119" spans="10:24" x14ac:dyDescent="0.7">
      <c r="J119" s="11" t="s">
        <v>21</v>
      </c>
      <c r="K119" s="19">
        <v>0</v>
      </c>
      <c r="L119" s="19">
        <v>0</v>
      </c>
      <c r="M119" s="19">
        <v>0</v>
      </c>
      <c r="N119" s="19">
        <f t="shared" si="63"/>
        <v>0</v>
      </c>
      <c r="O119" s="19">
        <f t="shared" si="64"/>
        <v>0</v>
      </c>
      <c r="P119" s="16">
        <v>0</v>
      </c>
    </row>
    <row r="120" spans="10:24" x14ac:dyDescent="0.7">
      <c r="J120" s="11" t="s">
        <v>22</v>
      </c>
      <c r="K120" s="25">
        <v>0</v>
      </c>
      <c r="L120" s="25">
        <v>0</v>
      </c>
      <c r="M120" s="25">
        <v>0</v>
      </c>
      <c r="N120" s="19">
        <f t="shared" si="63"/>
        <v>0</v>
      </c>
      <c r="O120" s="19">
        <f t="shared" si="64"/>
        <v>0</v>
      </c>
      <c r="P120" s="16">
        <v>0</v>
      </c>
    </row>
    <row r="121" spans="10:24" x14ac:dyDescent="0.7">
      <c r="J121" s="11" t="s">
        <v>23</v>
      </c>
      <c r="K121" s="19">
        <v>0</v>
      </c>
      <c r="L121" s="19">
        <v>0</v>
      </c>
      <c r="M121" s="19">
        <v>0</v>
      </c>
      <c r="N121" s="19">
        <v>0</v>
      </c>
      <c r="O121" s="19">
        <v>0</v>
      </c>
      <c r="P121" s="16">
        <v>0</v>
      </c>
    </row>
  </sheetData>
  <mergeCells count="6">
    <mergeCell ref="S6:W6"/>
    <mergeCell ref="C6:G6"/>
    <mergeCell ref="B6:B7"/>
    <mergeCell ref="J6:J7"/>
    <mergeCell ref="K6:O6"/>
    <mergeCell ref="R6:R7"/>
  </mergeCells>
  <phoneticPr fontId="1"/>
  <pageMargins left="0.7" right="0.7" top="0.75" bottom="0.75" header="0.3" footer="0.3"/>
  <ignoredErrors>
    <ignoredError sqref="W115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A6B09-6B53-4910-81EF-5B0ADFCAAC77}">
  <dimension ref="B11:AB82"/>
  <sheetViews>
    <sheetView topLeftCell="J10" zoomScale="45" zoomScaleNormal="41" workbookViewId="0">
      <selection activeCell="V52" sqref="V52:X52"/>
    </sheetView>
  </sheetViews>
  <sheetFormatPr defaultRowHeight="17.649999999999999" x14ac:dyDescent="0.7"/>
  <cols>
    <col min="2" max="2" width="29.625" customWidth="1"/>
    <col min="3" max="4" width="16.5625" customWidth="1"/>
    <col min="5" max="5" width="2.5625" customWidth="1"/>
    <col min="6" max="6" width="29.5625" customWidth="1"/>
    <col min="7" max="8" width="16.5625" customWidth="1"/>
    <col min="9" max="9" width="2.5" customWidth="1"/>
    <col min="10" max="10" width="29.625" customWidth="1"/>
    <col min="11" max="11" width="16.75" customWidth="1"/>
    <col min="12" max="12" width="16.625" customWidth="1"/>
    <col min="13" max="13" width="2.625" customWidth="1"/>
    <col min="14" max="14" width="29.625" customWidth="1"/>
    <col min="15" max="15" width="16.625" customWidth="1"/>
    <col min="16" max="16" width="16.75" customWidth="1"/>
    <col min="17" max="17" width="2.75" customWidth="1"/>
    <col min="18" max="18" width="29.625" customWidth="1"/>
    <col min="19" max="20" width="16.625" customWidth="1"/>
    <col min="21" max="21" width="2.625" customWidth="1"/>
    <col min="22" max="22" width="29.625" customWidth="1"/>
    <col min="23" max="23" width="16.625" customWidth="1"/>
    <col min="24" max="24" width="16.75" customWidth="1"/>
    <col min="25" max="25" width="2.625" customWidth="1"/>
    <col min="26" max="26" width="29.5625" customWidth="1"/>
    <col min="27" max="27" width="16.625" customWidth="1"/>
    <col min="28" max="28" width="16.75" customWidth="1"/>
  </cols>
  <sheetData>
    <row r="11" spans="2:28" x14ac:dyDescent="0.7">
      <c r="B11" s="6" t="s">
        <v>15</v>
      </c>
      <c r="C11" s="2"/>
      <c r="D11" s="2"/>
      <c r="E11" s="2"/>
      <c r="F11" s="2"/>
      <c r="G11" s="2"/>
      <c r="H11" s="2"/>
      <c r="I11" s="3"/>
      <c r="J11" s="6" t="s">
        <v>16</v>
      </c>
      <c r="K11" s="2"/>
      <c r="L11" s="2"/>
      <c r="M11" s="3"/>
      <c r="N11" s="3"/>
      <c r="O11" s="3"/>
      <c r="P11" s="3"/>
      <c r="Q11" s="3"/>
      <c r="R11" s="6" t="s">
        <v>35</v>
      </c>
      <c r="S11" s="2"/>
      <c r="T11" s="2"/>
      <c r="U11" s="3"/>
      <c r="V11" s="3"/>
      <c r="W11" s="3"/>
      <c r="X11" s="3"/>
      <c r="Y11" s="3"/>
      <c r="Z11" s="3"/>
      <c r="AA11" s="3"/>
      <c r="AB11" s="3"/>
    </row>
    <row r="12" spans="2:28" x14ac:dyDescent="0.7">
      <c r="B12" s="30" t="s">
        <v>1</v>
      </c>
      <c r="C12" s="30"/>
      <c r="D12" s="30"/>
      <c r="E12" s="2"/>
      <c r="F12" s="30" t="s">
        <v>2</v>
      </c>
      <c r="G12" s="30"/>
      <c r="H12" s="30"/>
      <c r="I12" s="3"/>
      <c r="J12" s="30" t="s">
        <v>24</v>
      </c>
      <c r="K12" s="30"/>
      <c r="L12" s="30"/>
      <c r="M12" s="3"/>
      <c r="N12" s="30" t="s">
        <v>25</v>
      </c>
      <c r="O12" s="30"/>
      <c r="P12" s="30"/>
      <c r="Q12" s="3"/>
      <c r="R12" s="30" t="s">
        <v>24</v>
      </c>
      <c r="S12" s="32"/>
      <c r="T12" s="32"/>
      <c r="U12" s="3"/>
      <c r="V12" s="30" t="s">
        <v>25</v>
      </c>
      <c r="W12" s="32"/>
      <c r="X12" s="32"/>
      <c r="Y12" s="3"/>
      <c r="Z12" s="30" t="s">
        <v>26</v>
      </c>
      <c r="AA12" s="32"/>
      <c r="AB12" s="32"/>
    </row>
    <row r="13" spans="2:28" x14ac:dyDescent="0.7">
      <c r="B13" s="28" t="s">
        <v>112</v>
      </c>
      <c r="C13" s="28" t="s">
        <v>74</v>
      </c>
      <c r="D13" s="28" t="s">
        <v>75</v>
      </c>
      <c r="E13" s="27"/>
      <c r="F13" s="28" t="s">
        <v>112</v>
      </c>
      <c r="G13" s="28" t="s">
        <v>74</v>
      </c>
      <c r="H13" s="28" t="s">
        <v>75</v>
      </c>
      <c r="I13" s="3"/>
      <c r="J13" s="28" t="s">
        <v>112</v>
      </c>
      <c r="K13" s="28" t="s">
        <v>74</v>
      </c>
      <c r="L13" s="28" t="s">
        <v>75</v>
      </c>
      <c r="M13" s="3"/>
      <c r="N13" s="28" t="s">
        <v>112</v>
      </c>
      <c r="O13" s="28" t="s">
        <v>74</v>
      </c>
      <c r="P13" s="28" t="s">
        <v>75</v>
      </c>
      <c r="Q13" s="3"/>
      <c r="R13" s="28" t="s">
        <v>118</v>
      </c>
      <c r="S13" s="28" t="s">
        <v>74</v>
      </c>
      <c r="T13" s="28" t="s">
        <v>75</v>
      </c>
      <c r="U13" s="3"/>
      <c r="V13" s="28" t="s">
        <v>118</v>
      </c>
      <c r="W13" s="28" t="s">
        <v>74</v>
      </c>
      <c r="X13" s="28" t="s">
        <v>75</v>
      </c>
      <c r="Y13" s="3"/>
      <c r="Z13" s="28" t="s">
        <v>118</v>
      </c>
      <c r="AA13" s="28" t="s">
        <v>74</v>
      </c>
      <c r="AB13" s="28" t="s">
        <v>75</v>
      </c>
    </row>
    <row r="14" spans="2:28" x14ac:dyDescent="0.7">
      <c r="B14" s="28" t="s">
        <v>111</v>
      </c>
      <c r="C14" s="28">
        <v>1.34</v>
      </c>
      <c r="D14" s="28">
        <v>5.04</v>
      </c>
      <c r="E14" s="27"/>
      <c r="F14" s="28" t="s">
        <v>111</v>
      </c>
      <c r="G14" s="28">
        <v>1.38</v>
      </c>
      <c r="H14" s="28">
        <v>5.04</v>
      </c>
      <c r="I14" s="3"/>
      <c r="J14" s="28" t="s">
        <v>94</v>
      </c>
      <c r="K14" s="28">
        <v>1.38</v>
      </c>
      <c r="L14" s="28">
        <v>3.82</v>
      </c>
      <c r="M14" s="3"/>
      <c r="N14" s="28" t="s">
        <v>94</v>
      </c>
      <c r="O14" s="28">
        <v>4.6500000000000004</v>
      </c>
      <c r="P14" s="28">
        <v>4.25</v>
      </c>
      <c r="Q14" s="3"/>
      <c r="R14" s="28" t="s">
        <v>95</v>
      </c>
      <c r="S14" s="28">
        <v>2.96</v>
      </c>
      <c r="T14" s="28">
        <v>3.2</v>
      </c>
      <c r="U14" s="3"/>
      <c r="V14" s="28" t="s">
        <v>94</v>
      </c>
      <c r="W14" s="28">
        <v>1.39</v>
      </c>
      <c r="X14" s="28">
        <v>4.28</v>
      </c>
      <c r="Y14" s="3"/>
      <c r="Z14" s="28" t="s">
        <v>94</v>
      </c>
      <c r="AA14" s="28">
        <v>0.28000000000000003</v>
      </c>
      <c r="AB14" s="28">
        <v>4.28</v>
      </c>
    </row>
    <row r="15" spans="2:28" x14ac:dyDescent="0.7">
      <c r="B15" s="28" t="s">
        <v>119</v>
      </c>
      <c r="C15" s="35" t="s">
        <v>72</v>
      </c>
      <c r="D15" s="34"/>
      <c r="E15" s="9"/>
      <c r="F15" s="28" t="s">
        <v>119</v>
      </c>
      <c r="G15" s="35" t="s">
        <v>72</v>
      </c>
      <c r="H15" s="34"/>
      <c r="I15" s="3"/>
      <c r="J15" s="28" t="s">
        <v>119</v>
      </c>
      <c r="K15" s="35" t="s">
        <v>72</v>
      </c>
      <c r="L15" s="34"/>
      <c r="M15" s="3"/>
      <c r="N15" s="28" t="s">
        <v>119</v>
      </c>
      <c r="O15" s="35" t="s">
        <v>73</v>
      </c>
      <c r="P15" s="34"/>
      <c r="Q15" s="3"/>
      <c r="R15" s="28" t="s">
        <v>119</v>
      </c>
      <c r="S15" s="35" t="s">
        <v>72</v>
      </c>
      <c r="T15" s="34"/>
      <c r="U15" s="3"/>
      <c r="V15" s="28" t="s">
        <v>119</v>
      </c>
      <c r="W15" s="35" t="s">
        <v>72</v>
      </c>
      <c r="X15" s="34"/>
      <c r="Y15" s="3"/>
      <c r="Z15" s="28" t="s">
        <v>119</v>
      </c>
      <c r="AA15" s="35" t="s">
        <v>72</v>
      </c>
      <c r="AB15" s="34"/>
    </row>
    <row r="16" spans="2:28" x14ac:dyDescent="0.7">
      <c r="B16" s="12"/>
      <c r="C16" s="12"/>
      <c r="D16" s="12"/>
      <c r="E16" s="3"/>
      <c r="F16" s="12"/>
      <c r="G16" s="12"/>
      <c r="H16" s="12"/>
      <c r="I16" s="3"/>
      <c r="J16" s="12"/>
      <c r="K16" s="12"/>
      <c r="L16" s="12"/>
      <c r="M16" s="3"/>
      <c r="N16" s="12"/>
      <c r="O16" s="12"/>
      <c r="P16" s="12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2:28" x14ac:dyDescent="0.7">
      <c r="B17" s="30" t="s">
        <v>1</v>
      </c>
      <c r="C17" s="30"/>
      <c r="D17" s="30"/>
      <c r="E17" s="2"/>
      <c r="F17" s="30" t="s">
        <v>2</v>
      </c>
      <c r="G17" s="30"/>
      <c r="H17" s="30"/>
      <c r="I17" s="3"/>
      <c r="J17" s="30" t="s">
        <v>24</v>
      </c>
      <c r="K17" s="30"/>
      <c r="L17" s="30"/>
      <c r="M17" s="3"/>
      <c r="N17" s="30" t="s">
        <v>25</v>
      </c>
      <c r="O17" s="30"/>
      <c r="P17" s="30"/>
      <c r="Q17" s="3"/>
      <c r="R17" s="3"/>
      <c r="S17" s="3"/>
      <c r="T17" s="3"/>
      <c r="U17" s="3"/>
      <c r="V17" s="30" t="s">
        <v>25</v>
      </c>
      <c r="W17" s="32"/>
      <c r="X17" s="32"/>
      <c r="Y17" s="3"/>
      <c r="Z17" s="30" t="s">
        <v>26</v>
      </c>
      <c r="AA17" s="32"/>
      <c r="AB17" s="32"/>
    </row>
    <row r="18" spans="2:28" x14ac:dyDescent="0.7">
      <c r="B18" s="28" t="s">
        <v>112</v>
      </c>
      <c r="C18" s="28" t="s">
        <v>74</v>
      </c>
      <c r="D18" s="28" t="s">
        <v>75</v>
      </c>
      <c r="E18" s="27"/>
      <c r="F18" s="28" t="s">
        <v>112</v>
      </c>
      <c r="G18" s="28" t="s">
        <v>74</v>
      </c>
      <c r="H18" s="28" t="s">
        <v>75</v>
      </c>
      <c r="I18" s="3"/>
      <c r="J18" s="28" t="s">
        <v>112</v>
      </c>
      <c r="K18" s="28" t="s">
        <v>74</v>
      </c>
      <c r="L18" s="28" t="s">
        <v>75</v>
      </c>
      <c r="M18" s="3"/>
      <c r="N18" s="28" t="s">
        <v>112</v>
      </c>
      <c r="O18" s="28" t="s">
        <v>74</v>
      </c>
      <c r="P18" s="28" t="s">
        <v>75</v>
      </c>
      <c r="Q18" s="3"/>
      <c r="R18" s="3"/>
      <c r="S18" s="3"/>
      <c r="T18" s="3"/>
      <c r="U18" s="3"/>
      <c r="V18" s="28" t="s">
        <v>118</v>
      </c>
      <c r="W18" s="28" t="s">
        <v>74</v>
      </c>
      <c r="X18" s="28" t="s">
        <v>75</v>
      </c>
      <c r="Y18" s="3"/>
      <c r="Z18" s="28" t="s">
        <v>118</v>
      </c>
      <c r="AA18" s="28" t="s">
        <v>74</v>
      </c>
      <c r="AB18" s="28" t="s">
        <v>75</v>
      </c>
    </row>
    <row r="19" spans="2:28" x14ac:dyDescent="0.7">
      <c r="B19" s="28" t="s">
        <v>113</v>
      </c>
      <c r="C19" s="28">
        <v>1.38</v>
      </c>
      <c r="D19" s="28">
        <v>5.04</v>
      </c>
      <c r="E19" s="27"/>
      <c r="F19" s="28" t="s">
        <v>113</v>
      </c>
      <c r="G19" s="28">
        <v>2.02</v>
      </c>
      <c r="H19" s="28">
        <v>5.04</v>
      </c>
      <c r="I19" s="3"/>
      <c r="J19" s="28" t="s">
        <v>95</v>
      </c>
      <c r="K19" s="28">
        <v>0.88</v>
      </c>
      <c r="L19" s="28">
        <v>3.82</v>
      </c>
      <c r="M19" s="3"/>
      <c r="N19" s="28" t="s">
        <v>95</v>
      </c>
      <c r="O19" s="28">
        <v>4.33</v>
      </c>
      <c r="P19" s="28">
        <v>4.25</v>
      </c>
      <c r="Q19" s="3"/>
      <c r="R19" s="3"/>
      <c r="S19" s="3"/>
      <c r="T19" s="3"/>
      <c r="U19" s="3"/>
      <c r="V19" s="28" t="s">
        <v>95</v>
      </c>
      <c r="W19" s="28">
        <v>1.72</v>
      </c>
      <c r="X19" s="28">
        <v>4.28</v>
      </c>
      <c r="Y19" s="3"/>
      <c r="Z19" s="28" t="s">
        <v>95</v>
      </c>
      <c r="AA19" s="28">
        <v>1.64</v>
      </c>
      <c r="AB19" s="28">
        <v>4.28</v>
      </c>
    </row>
    <row r="20" spans="2:28" x14ac:dyDescent="0.7">
      <c r="B20" s="28" t="s">
        <v>119</v>
      </c>
      <c r="C20" s="35" t="s">
        <v>72</v>
      </c>
      <c r="D20" s="34"/>
      <c r="E20" s="9"/>
      <c r="F20" s="28" t="s">
        <v>119</v>
      </c>
      <c r="G20" s="35" t="s">
        <v>72</v>
      </c>
      <c r="H20" s="34"/>
      <c r="I20" s="3"/>
      <c r="J20" s="28" t="s">
        <v>119</v>
      </c>
      <c r="K20" s="35" t="s">
        <v>72</v>
      </c>
      <c r="L20" s="34"/>
      <c r="M20" s="3"/>
      <c r="N20" s="28" t="s">
        <v>119</v>
      </c>
      <c r="O20" s="35" t="s">
        <v>73</v>
      </c>
      <c r="P20" s="34"/>
      <c r="Q20" s="3"/>
      <c r="R20" s="3"/>
      <c r="S20" s="3"/>
      <c r="T20" s="3"/>
      <c r="U20" s="3"/>
      <c r="V20" s="28" t="s">
        <v>119</v>
      </c>
      <c r="W20" s="35" t="s">
        <v>72</v>
      </c>
      <c r="X20" s="34"/>
      <c r="Y20" s="3"/>
      <c r="Z20" s="28" t="s">
        <v>119</v>
      </c>
      <c r="AA20" s="35" t="s">
        <v>72</v>
      </c>
      <c r="AB20" s="34"/>
    </row>
    <row r="21" spans="2:28" x14ac:dyDescent="0.7">
      <c r="B21" s="12"/>
      <c r="C21" s="12"/>
      <c r="D21" s="12"/>
      <c r="E21" s="3"/>
      <c r="F21" s="12"/>
      <c r="G21" s="12"/>
      <c r="H21" s="12"/>
      <c r="I21" s="3"/>
      <c r="J21" s="28"/>
      <c r="K21" s="28"/>
      <c r="L21" s="14"/>
      <c r="M21" s="3"/>
      <c r="N21" s="28"/>
      <c r="O21" s="28"/>
      <c r="P21" s="14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2:28" x14ac:dyDescent="0.7">
      <c r="B22" s="30" t="s">
        <v>1</v>
      </c>
      <c r="C22" s="30"/>
      <c r="D22" s="30"/>
      <c r="E22" s="2"/>
      <c r="F22" s="30" t="s">
        <v>2</v>
      </c>
      <c r="G22" s="30"/>
      <c r="H22" s="30"/>
      <c r="I22" s="3"/>
      <c r="J22" s="30" t="s">
        <v>24</v>
      </c>
      <c r="K22" s="30"/>
      <c r="L22" s="30"/>
      <c r="M22" s="3"/>
      <c r="N22" s="30" t="s">
        <v>25</v>
      </c>
      <c r="O22" s="34"/>
      <c r="P22" s="34"/>
      <c r="Q22" s="3"/>
      <c r="R22" s="3"/>
      <c r="S22" s="3"/>
      <c r="T22" s="3"/>
      <c r="U22" s="3"/>
      <c r="V22" s="30" t="s">
        <v>25</v>
      </c>
      <c r="W22" s="32"/>
      <c r="X22" s="32"/>
      <c r="Y22" s="3"/>
      <c r="Z22" s="30" t="s">
        <v>26</v>
      </c>
      <c r="AA22" s="32"/>
      <c r="AB22" s="32"/>
    </row>
    <row r="23" spans="2:28" x14ac:dyDescent="0.7">
      <c r="B23" s="28" t="s">
        <v>112</v>
      </c>
      <c r="C23" s="28" t="s">
        <v>74</v>
      </c>
      <c r="D23" s="28" t="s">
        <v>75</v>
      </c>
      <c r="E23" s="27"/>
      <c r="F23" s="28" t="s">
        <v>112</v>
      </c>
      <c r="G23" s="28" t="s">
        <v>74</v>
      </c>
      <c r="H23" s="28" t="s">
        <v>75</v>
      </c>
      <c r="I23" s="3"/>
      <c r="J23" s="28" t="s">
        <v>112</v>
      </c>
      <c r="K23" s="28" t="s">
        <v>74</v>
      </c>
      <c r="L23" s="28" t="s">
        <v>75</v>
      </c>
      <c r="M23" s="3"/>
      <c r="N23" s="28" t="s">
        <v>112</v>
      </c>
      <c r="O23" s="28" t="s">
        <v>74</v>
      </c>
      <c r="P23" s="28" t="s">
        <v>75</v>
      </c>
      <c r="Q23" s="3"/>
      <c r="R23" s="3"/>
      <c r="S23" s="3"/>
      <c r="T23" s="3"/>
      <c r="U23" s="3"/>
      <c r="V23" s="28" t="s">
        <v>118</v>
      </c>
      <c r="W23" s="28" t="s">
        <v>74</v>
      </c>
      <c r="X23" s="28" t="s">
        <v>75</v>
      </c>
      <c r="Y23" s="3"/>
      <c r="Z23" s="28" t="s">
        <v>118</v>
      </c>
      <c r="AA23" s="28" t="s">
        <v>74</v>
      </c>
      <c r="AB23" s="28" t="s">
        <v>75</v>
      </c>
    </row>
    <row r="24" spans="2:28" x14ac:dyDescent="0.7">
      <c r="B24" s="28" t="s">
        <v>115</v>
      </c>
      <c r="C24" s="28">
        <v>0.56999999999999995</v>
      </c>
      <c r="D24" s="28">
        <v>5.04</v>
      </c>
      <c r="E24" s="27"/>
      <c r="F24" s="28" t="s">
        <v>115</v>
      </c>
      <c r="G24" s="28">
        <v>0.94</v>
      </c>
      <c r="H24" s="28">
        <v>5.04</v>
      </c>
      <c r="I24" s="3"/>
      <c r="J24" s="28" t="s">
        <v>111</v>
      </c>
      <c r="K24" s="28">
        <v>0.51</v>
      </c>
      <c r="L24" s="28">
        <v>3.82</v>
      </c>
      <c r="M24" s="3"/>
      <c r="N24" s="28" t="s">
        <v>96</v>
      </c>
      <c r="O24" s="28">
        <v>3.94</v>
      </c>
      <c r="P24" s="28">
        <v>4.25</v>
      </c>
      <c r="Q24" s="3"/>
      <c r="R24" s="3"/>
      <c r="S24" s="3"/>
      <c r="T24" s="3"/>
      <c r="U24" s="3"/>
      <c r="V24" s="28" t="s">
        <v>96</v>
      </c>
      <c r="W24" s="28">
        <v>1.34</v>
      </c>
      <c r="X24" s="28">
        <v>4.28</v>
      </c>
      <c r="Y24" s="3"/>
      <c r="Z24" s="28" t="s">
        <v>96</v>
      </c>
      <c r="AA24" s="28">
        <v>1.39</v>
      </c>
      <c r="AB24" s="28">
        <v>4.28</v>
      </c>
    </row>
    <row r="25" spans="2:28" x14ac:dyDescent="0.7">
      <c r="B25" s="28" t="s">
        <v>119</v>
      </c>
      <c r="C25" s="35" t="s">
        <v>72</v>
      </c>
      <c r="D25" s="34"/>
      <c r="E25" s="9"/>
      <c r="F25" s="28" t="s">
        <v>119</v>
      </c>
      <c r="G25" s="35" t="s">
        <v>72</v>
      </c>
      <c r="H25" s="34"/>
      <c r="I25" s="3"/>
      <c r="J25" s="28" t="s">
        <v>119</v>
      </c>
      <c r="K25" s="35" t="s">
        <v>72</v>
      </c>
      <c r="L25" s="34"/>
      <c r="M25" s="3"/>
      <c r="N25" s="28" t="s">
        <v>119</v>
      </c>
      <c r="O25" s="35" t="s">
        <v>72</v>
      </c>
      <c r="P25" s="34"/>
      <c r="Q25" s="3"/>
      <c r="R25" s="3"/>
      <c r="S25" s="3"/>
      <c r="T25" s="3"/>
      <c r="U25" s="3"/>
      <c r="V25" s="28" t="s">
        <v>119</v>
      </c>
      <c r="W25" s="35" t="s">
        <v>72</v>
      </c>
      <c r="X25" s="34"/>
      <c r="Y25" s="3"/>
      <c r="Z25" s="28" t="s">
        <v>119</v>
      </c>
      <c r="AA25" s="35" t="s">
        <v>72</v>
      </c>
      <c r="AB25" s="34"/>
    </row>
    <row r="26" spans="2:28" x14ac:dyDescent="0.7">
      <c r="B26" s="3"/>
      <c r="C26" s="3"/>
      <c r="D26" s="3"/>
      <c r="E26" s="3"/>
      <c r="F26" s="3"/>
      <c r="G26" s="3"/>
      <c r="H26" s="3"/>
      <c r="I26" s="3"/>
      <c r="J26" s="27"/>
      <c r="K26" s="27"/>
      <c r="L26" s="9"/>
      <c r="M26" s="3"/>
      <c r="N26" s="27"/>
      <c r="O26" s="27"/>
      <c r="P26" s="9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2:28" x14ac:dyDescent="0.7">
      <c r="B27" s="3"/>
      <c r="C27" s="3"/>
      <c r="D27" s="3"/>
      <c r="E27" s="3"/>
      <c r="F27" s="3"/>
      <c r="G27" s="3"/>
      <c r="H27" s="3"/>
      <c r="I27" s="3"/>
      <c r="J27" s="27"/>
      <c r="K27" s="27"/>
      <c r="L27" s="9"/>
      <c r="M27" s="3"/>
      <c r="N27" s="30" t="s">
        <v>25</v>
      </c>
      <c r="O27" s="34"/>
      <c r="P27" s="34"/>
      <c r="Q27" s="3"/>
      <c r="R27" s="3"/>
      <c r="S27" s="3"/>
      <c r="T27" s="3"/>
      <c r="U27" s="3"/>
      <c r="V27" s="30" t="s">
        <v>25</v>
      </c>
      <c r="W27" s="32"/>
      <c r="X27" s="32"/>
      <c r="Y27" s="3"/>
      <c r="Z27" s="30" t="s">
        <v>26</v>
      </c>
      <c r="AA27" s="32"/>
      <c r="AB27" s="32"/>
    </row>
    <row r="28" spans="2:28" x14ac:dyDescent="0.7">
      <c r="B28" s="3"/>
      <c r="C28" s="3"/>
      <c r="D28" s="3"/>
      <c r="E28" s="3"/>
      <c r="F28" s="3"/>
      <c r="G28" s="3"/>
      <c r="H28" s="3"/>
      <c r="I28" s="3"/>
      <c r="J28" s="27"/>
      <c r="K28" s="27"/>
      <c r="L28" s="9"/>
      <c r="M28" s="3"/>
      <c r="N28" s="28" t="s">
        <v>112</v>
      </c>
      <c r="O28" s="28" t="s">
        <v>74</v>
      </c>
      <c r="P28" s="28" t="s">
        <v>75</v>
      </c>
      <c r="Q28" s="3"/>
      <c r="R28" s="3"/>
      <c r="S28" s="3"/>
      <c r="T28" s="3"/>
      <c r="U28" s="3"/>
      <c r="V28" s="28" t="s">
        <v>118</v>
      </c>
      <c r="W28" s="28" t="s">
        <v>74</v>
      </c>
      <c r="X28" s="28" t="s">
        <v>75</v>
      </c>
      <c r="Y28" s="3"/>
      <c r="Z28" s="28" t="s">
        <v>118</v>
      </c>
      <c r="AA28" s="28" t="s">
        <v>74</v>
      </c>
      <c r="AB28" s="28" t="s">
        <v>75</v>
      </c>
    </row>
    <row r="29" spans="2:28" x14ac:dyDescent="0.7">
      <c r="B29" s="3"/>
      <c r="C29" s="3"/>
      <c r="D29" s="3"/>
      <c r="E29" s="3"/>
      <c r="F29" s="3"/>
      <c r="G29" s="3"/>
      <c r="H29" s="3"/>
      <c r="I29" s="3"/>
      <c r="J29" s="27"/>
      <c r="K29" s="27"/>
      <c r="L29" s="9"/>
      <c r="M29" s="3"/>
      <c r="N29" s="28" t="s">
        <v>97</v>
      </c>
      <c r="O29" s="28">
        <v>4.28</v>
      </c>
      <c r="P29" s="28">
        <v>4.25</v>
      </c>
      <c r="Q29" s="3"/>
      <c r="R29" s="3"/>
      <c r="S29" s="3"/>
      <c r="T29" s="3"/>
      <c r="U29" s="3"/>
      <c r="V29" s="28" t="s">
        <v>97</v>
      </c>
      <c r="W29" s="28">
        <v>0.77</v>
      </c>
      <c r="X29" s="28">
        <v>4.28</v>
      </c>
      <c r="Y29" s="3"/>
      <c r="Z29" s="28" t="s">
        <v>97</v>
      </c>
      <c r="AA29" s="28">
        <v>1.48</v>
      </c>
      <c r="AB29" s="28">
        <v>4.28</v>
      </c>
    </row>
    <row r="30" spans="2:28" x14ac:dyDescent="0.7">
      <c r="B30" s="3"/>
      <c r="C30" s="3"/>
      <c r="D30" s="3"/>
      <c r="E30" s="3"/>
      <c r="F30" s="3"/>
      <c r="G30" s="3"/>
      <c r="H30" s="3"/>
      <c r="I30" s="3"/>
      <c r="J30" s="27"/>
      <c r="K30" s="27"/>
      <c r="L30" s="9"/>
      <c r="M30" s="3"/>
      <c r="N30" s="28" t="s">
        <v>119</v>
      </c>
      <c r="O30" s="35" t="s">
        <v>73</v>
      </c>
      <c r="P30" s="34"/>
      <c r="Q30" s="3"/>
      <c r="R30" s="3"/>
      <c r="S30" s="3"/>
      <c r="T30" s="3"/>
      <c r="U30" s="3"/>
      <c r="V30" s="28" t="s">
        <v>119</v>
      </c>
      <c r="W30" s="35" t="s">
        <v>72</v>
      </c>
      <c r="X30" s="34"/>
      <c r="Y30" s="3"/>
      <c r="Z30" s="28" t="s">
        <v>119</v>
      </c>
      <c r="AA30" s="35" t="s">
        <v>72</v>
      </c>
      <c r="AB30" s="34"/>
    </row>
    <row r="31" spans="2:28" x14ac:dyDescent="0.7">
      <c r="B31" s="3"/>
      <c r="C31" s="3"/>
      <c r="D31" s="3"/>
      <c r="E31" s="3"/>
      <c r="F31" s="3"/>
      <c r="G31" s="3"/>
      <c r="H31" s="3"/>
      <c r="I31" s="3"/>
      <c r="J31" s="27"/>
      <c r="K31" s="27"/>
      <c r="L31" s="9"/>
      <c r="M31" s="3"/>
      <c r="N31" s="27"/>
      <c r="O31" s="27"/>
      <c r="P31" s="9"/>
      <c r="Q31" s="3"/>
      <c r="R31" s="3"/>
      <c r="S31" s="3"/>
      <c r="T31" s="3"/>
      <c r="U31" s="3"/>
      <c r="V31" s="27"/>
      <c r="W31" s="27"/>
      <c r="X31" s="9"/>
      <c r="Y31" s="3"/>
      <c r="Z31" s="3"/>
      <c r="AA31" s="3"/>
      <c r="AB31" s="3"/>
    </row>
    <row r="32" spans="2:28" x14ac:dyDescent="0.7">
      <c r="B32" s="3"/>
      <c r="C32" s="3"/>
      <c r="D32" s="3"/>
      <c r="E32" s="3"/>
      <c r="F32" s="3"/>
      <c r="G32" s="3"/>
      <c r="H32" s="3"/>
      <c r="I32" s="3"/>
      <c r="J32" s="27"/>
      <c r="K32" s="27"/>
      <c r="L32" s="9"/>
      <c r="M32" s="3"/>
      <c r="N32" s="30" t="s">
        <v>25</v>
      </c>
      <c r="O32" s="30"/>
      <c r="P32" s="30"/>
      <c r="Q32" s="3"/>
      <c r="R32" s="3"/>
      <c r="S32" s="3"/>
      <c r="T32" s="3"/>
      <c r="U32" s="3"/>
      <c r="V32" s="30" t="s">
        <v>25</v>
      </c>
      <c r="W32" s="32"/>
      <c r="X32" s="32"/>
      <c r="Y32" s="3"/>
      <c r="Z32" s="30" t="s">
        <v>26</v>
      </c>
      <c r="AA32" s="32"/>
      <c r="AB32" s="32"/>
    </row>
    <row r="33" spans="2:28" x14ac:dyDescent="0.7">
      <c r="B33" s="3"/>
      <c r="C33" s="3"/>
      <c r="D33" s="3"/>
      <c r="E33" s="3"/>
      <c r="F33" s="3"/>
      <c r="G33" s="3"/>
      <c r="H33" s="3"/>
      <c r="I33" s="3"/>
      <c r="J33" s="27"/>
      <c r="K33" s="27"/>
      <c r="L33" s="9"/>
      <c r="M33" s="3"/>
      <c r="N33" s="28" t="s">
        <v>112</v>
      </c>
      <c r="O33" s="28" t="s">
        <v>74</v>
      </c>
      <c r="P33" s="28" t="s">
        <v>75</v>
      </c>
      <c r="Q33" s="3"/>
      <c r="R33" s="3"/>
      <c r="S33" s="3"/>
      <c r="T33" s="3"/>
      <c r="U33" s="3"/>
      <c r="V33" s="28" t="s">
        <v>112</v>
      </c>
      <c r="W33" s="28" t="s">
        <v>74</v>
      </c>
      <c r="X33" s="28" t="s">
        <v>75</v>
      </c>
      <c r="Y33" s="3"/>
      <c r="Z33" s="28" t="s">
        <v>112</v>
      </c>
      <c r="AA33" s="28" t="s">
        <v>74</v>
      </c>
      <c r="AB33" s="28" t="s">
        <v>75</v>
      </c>
    </row>
    <row r="34" spans="2:28" x14ac:dyDescent="0.7">
      <c r="B34" s="3"/>
      <c r="C34" s="3"/>
      <c r="D34" s="3"/>
      <c r="E34" s="3"/>
      <c r="F34" s="3"/>
      <c r="G34" s="3"/>
      <c r="H34" s="3"/>
      <c r="I34" s="3"/>
      <c r="J34" s="27"/>
      <c r="K34" s="27"/>
      <c r="L34" s="9"/>
      <c r="M34" s="3"/>
      <c r="N34" s="28" t="s">
        <v>111</v>
      </c>
      <c r="O34" s="28">
        <v>0.32</v>
      </c>
      <c r="P34" s="28">
        <v>4.25</v>
      </c>
      <c r="Q34" s="3"/>
      <c r="R34" s="3"/>
      <c r="S34" s="3"/>
      <c r="T34" s="3"/>
      <c r="U34" s="3"/>
      <c r="V34" s="28" t="s">
        <v>111</v>
      </c>
      <c r="W34" s="28">
        <v>0.33</v>
      </c>
      <c r="X34" s="28">
        <v>4.28</v>
      </c>
      <c r="Y34" s="3"/>
      <c r="Z34" s="28" t="s">
        <v>111</v>
      </c>
      <c r="AA34" s="28">
        <v>1.36</v>
      </c>
      <c r="AB34" s="28">
        <v>4.28</v>
      </c>
    </row>
    <row r="35" spans="2:28" x14ac:dyDescent="0.7">
      <c r="B35" s="3"/>
      <c r="C35" s="3"/>
      <c r="D35" s="3"/>
      <c r="E35" s="3"/>
      <c r="F35" s="3"/>
      <c r="G35" s="3"/>
      <c r="H35" s="3"/>
      <c r="I35" s="3"/>
      <c r="J35" s="27"/>
      <c r="K35" s="27"/>
      <c r="L35" s="9"/>
      <c r="M35" s="3"/>
      <c r="N35" s="28" t="s">
        <v>119</v>
      </c>
      <c r="O35" s="35" t="s">
        <v>72</v>
      </c>
      <c r="P35" s="34"/>
      <c r="Q35" s="3"/>
      <c r="R35" s="3"/>
      <c r="S35" s="3"/>
      <c r="T35" s="3"/>
      <c r="U35" s="3"/>
      <c r="V35" s="28" t="s">
        <v>119</v>
      </c>
      <c r="W35" s="35" t="s">
        <v>72</v>
      </c>
      <c r="X35" s="34"/>
      <c r="Y35" s="3"/>
      <c r="Z35" s="28" t="s">
        <v>119</v>
      </c>
      <c r="AA35" s="35" t="s">
        <v>72</v>
      </c>
      <c r="AB35" s="34"/>
    </row>
    <row r="36" spans="2:28" x14ac:dyDescent="0.7">
      <c r="B36" s="3"/>
      <c r="C36" s="3"/>
      <c r="D36" s="3"/>
      <c r="E36" s="3"/>
      <c r="F36" s="3"/>
      <c r="G36" s="3"/>
      <c r="H36" s="3"/>
      <c r="I36" s="3"/>
      <c r="J36" s="27"/>
      <c r="K36" s="27"/>
      <c r="L36" s="9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2:28" x14ac:dyDescent="0.7">
      <c r="B37" s="3"/>
      <c r="C37" s="3"/>
      <c r="D37" s="3"/>
      <c r="E37" s="3"/>
      <c r="F37" s="3"/>
      <c r="G37" s="3"/>
      <c r="H37" s="3"/>
      <c r="I37" s="3"/>
      <c r="J37" s="27"/>
      <c r="K37" s="27"/>
      <c r="L37" s="9"/>
      <c r="M37" s="3"/>
      <c r="N37" s="30" t="s">
        <v>25</v>
      </c>
      <c r="O37" s="30"/>
      <c r="P37" s="30"/>
      <c r="Q37" s="3"/>
      <c r="R37" s="3"/>
      <c r="S37" s="3"/>
      <c r="T37" s="3"/>
      <c r="U37" s="3"/>
      <c r="V37" s="30" t="s">
        <v>25</v>
      </c>
      <c r="W37" s="32"/>
      <c r="X37" s="32"/>
      <c r="Y37" s="3"/>
      <c r="Z37" s="30" t="s">
        <v>26</v>
      </c>
      <c r="AA37" s="32"/>
      <c r="AB37" s="32"/>
    </row>
    <row r="38" spans="2:28" x14ac:dyDescent="0.7">
      <c r="B38" s="3"/>
      <c r="C38" s="3"/>
      <c r="D38" s="3"/>
      <c r="E38" s="3"/>
      <c r="F38" s="3"/>
      <c r="G38" s="3"/>
      <c r="H38" s="3"/>
      <c r="I38" s="3"/>
      <c r="J38" s="27"/>
      <c r="K38" s="27"/>
      <c r="L38" s="9"/>
      <c r="M38" s="3"/>
      <c r="N38" s="28" t="s">
        <v>112</v>
      </c>
      <c r="O38" s="28" t="s">
        <v>74</v>
      </c>
      <c r="P38" s="28" t="s">
        <v>75</v>
      </c>
      <c r="Q38" s="3"/>
      <c r="R38" s="3"/>
      <c r="S38" s="3"/>
      <c r="T38" s="3"/>
      <c r="U38" s="3"/>
      <c r="V38" s="28" t="s">
        <v>112</v>
      </c>
      <c r="W38" s="28" t="s">
        <v>74</v>
      </c>
      <c r="X38" s="28" t="s">
        <v>75</v>
      </c>
      <c r="Y38" s="3"/>
      <c r="Z38" s="28" t="s">
        <v>112</v>
      </c>
      <c r="AA38" s="28" t="s">
        <v>74</v>
      </c>
      <c r="AB38" s="28" t="s">
        <v>75</v>
      </c>
    </row>
    <row r="39" spans="2:28" x14ac:dyDescent="0.7">
      <c r="B39" s="3"/>
      <c r="C39" s="3"/>
      <c r="D39" s="3"/>
      <c r="E39" s="3"/>
      <c r="F39" s="3"/>
      <c r="G39" s="3"/>
      <c r="H39" s="3"/>
      <c r="I39" s="3"/>
      <c r="J39" s="27"/>
      <c r="K39" s="27"/>
      <c r="L39" s="9"/>
      <c r="M39" s="3"/>
      <c r="N39" s="28" t="s">
        <v>113</v>
      </c>
      <c r="O39" s="28">
        <v>0.71</v>
      </c>
      <c r="P39" s="28">
        <v>4.25</v>
      </c>
      <c r="Q39" s="3"/>
      <c r="R39" s="3"/>
      <c r="S39" s="3"/>
      <c r="T39" s="3"/>
      <c r="U39" s="3"/>
      <c r="V39" s="28" t="s">
        <v>113</v>
      </c>
      <c r="W39" s="28">
        <v>2.72</v>
      </c>
      <c r="X39" s="28">
        <v>4.28</v>
      </c>
      <c r="Y39" s="3"/>
      <c r="Z39" s="28" t="s">
        <v>113</v>
      </c>
      <c r="AA39" s="28">
        <v>1.1200000000000001</v>
      </c>
      <c r="AB39" s="28">
        <v>4.28</v>
      </c>
    </row>
    <row r="40" spans="2:28" x14ac:dyDescent="0.7">
      <c r="B40" s="3"/>
      <c r="C40" s="3"/>
      <c r="D40" s="3"/>
      <c r="E40" s="3"/>
      <c r="F40" s="3"/>
      <c r="G40" s="3"/>
      <c r="H40" s="3"/>
      <c r="I40" s="3"/>
      <c r="J40" s="27"/>
      <c r="K40" s="27"/>
      <c r="L40" s="9"/>
      <c r="M40" s="3"/>
      <c r="N40" s="28" t="s">
        <v>119</v>
      </c>
      <c r="O40" s="35" t="s">
        <v>72</v>
      </c>
      <c r="P40" s="34"/>
      <c r="Q40" s="3"/>
      <c r="R40" s="3"/>
      <c r="S40" s="3"/>
      <c r="T40" s="3"/>
      <c r="U40" s="3"/>
      <c r="V40" s="28" t="s">
        <v>119</v>
      </c>
      <c r="W40" s="35" t="s">
        <v>72</v>
      </c>
      <c r="X40" s="34"/>
      <c r="Y40" s="3"/>
      <c r="Z40" s="28" t="s">
        <v>119</v>
      </c>
      <c r="AA40" s="35" t="s">
        <v>72</v>
      </c>
      <c r="AB40" s="34"/>
    </row>
    <row r="41" spans="2:28" x14ac:dyDescent="0.7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28"/>
      <c r="O41" s="28"/>
      <c r="P41" s="14"/>
      <c r="Q41" s="3"/>
      <c r="R41" s="3"/>
      <c r="S41" s="3"/>
      <c r="T41" s="3"/>
      <c r="U41" s="3"/>
      <c r="V41" s="27"/>
      <c r="W41" s="27"/>
      <c r="X41" s="9"/>
      <c r="Y41" s="3"/>
      <c r="Z41" s="27"/>
      <c r="AA41" s="27"/>
      <c r="AB41" s="9"/>
    </row>
    <row r="42" spans="2:28" x14ac:dyDescent="0.7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0" t="s">
        <v>25</v>
      </c>
      <c r="O42" s="30"/>
      <c r="P42" s="30"/>
      <c r="Q42" s="3"/>
      <c r="R42" s="3"/>
      <c r="S42" s="3"/>
      <c r="T42" s="3"/>
      <c r="U42" s="3"/>
      <c r="V42" s="30" t="s">
        <v>25</v>
      </c>
      <c r="W42" s="32"/>
      <c r="X42" s="32"/>
      <c r="Y42" s="3"/>
      <c r="Z42" s="30" t="s">
        <v>26</v>
      </c>
      <c r="AA42" s="32"/>
      <c r="AB42" s="32"/>
    </row>
    <row r="43" spans="2:28" x14ac:dyDescent="0.7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28" t="s">
        <v>112</v>
      </c>
      <c r="O43" s="28" t="s">
        <v>74</v>
      </c>
      <c r="P43" s="28" t="s">
        <v>75</v>
      </c>
      <c r="Q43" s="3"/>
      <c r="R43" s="3"/>
      <c r="S43" s="3"/>
      <c r="T43" s="3"/>
      <c r="U43" s="3"/>
      <c r="V43" s="28" t="s">
        <v>112</v>
      </c>
      <c r="W43" s="28" t="s">
        <v>74</v>
      </c>
      <c r="X43" s="28" t="s">
        <v>75</v>
      </c>
      <c r="Y43" s="3"/>
      <c r="Z43" s="28" t="s">
        <v>112</v>
      </c>
      <c r="AA43" s="28" t="s">
        <v>74</v>
      </c>
      <c r="AB43" s="28" t="s">
        <v>75</v>
      </c>
    </row>
    <row r="44" spans="2:28" x14ac:dyDescent="0.7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28" t="s">
        <v>114</v>
      </c>
      <c r="O44" s="28">
        <v>0.38</v>
      </c>
      <c r="P44" s="28">
        <v>4.25</v>
      </c>
      <c r="Q44" s="3"/>
      <c r="R44" s="3"/>
      <c r="S44" s="3"/>
      <c r="T44" s="3"/>
      <c r="U44" s="3"/>
      <c r="V44" s="28" t="s">
        <v>114</v>
      </c>
      <c r="W44" s="28">
        <v>2.15</v>
      </c>
      <c r="X44" s="28">
        <v>4.28</v>
      </c>
      <c r="Y44" s="3"/>
      <c r="Z44" s="28" t="s">
        <v>114</v>
      </c>
      <c r="AA44" s="28">
        <v>1.2</v>
      </c>
      <c r="AB44" s="28">
        <v>4.28</v>
      </c>
    </row>
    <row r="45" spans="2:28" x14ac:dyDescent="0.7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28" t="s">
        <v>119</v>
      </c>
      <c r="O45" s="35" t="s">
        <v>72</v>
      </c>
      <c r="P45" s="34"/>
      <c r="Q45" s="3"/>
      <c r="R45" s="3"/>
      <c r="S45" s="3"/>
      <c r="T45" s="3"/>
      <c r="U45" s="3"/>
      <c r="V45" s="28" t="s">
        <v>119</v>
      </c>
      <c r="W45" s="35" t="s">
        <v>72</v>
      </c>
      <c r="X45" s="34"/>
      <c r="Y45" s="3"/>
      <c r="Z45" s="28" t="s">
        <v>119</v>
      </c>
      <c r="AA45" s="35" t="s">
        <v>72</v>
      </c>
      <c r="AB45" s="34"/>
    </row>
    <row r="46" spans="2:28" x14ac:dyDescent="0.7"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27"/>
      <c r="O46" s="27"/>
      <c r="P46" s="9"/>
      <c r="Q46" s="3"/>
      <c r="R46" s="3"/>
      <c r="S46" s="3"/>
      <c r="T46" s="3"/>
      <c r="U46" s="3"/>
      <c r="V46" s="27"/>
      <c r="W46" s="27"/>
      <c r="X46" s="9"/>
      <c r="Y46" s="3"/>
      <c r="Z46" s="27"/>
      <c r="AA46" s="27"/>
      <c r="AB46" s="9"/>
    </row>
    <row r="47" spans="2:28" x14ac:dyDescent="0.7"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0" t="s">
        <v>25</v>
      </c>
      <c r="O47" s="30"/>
      <c r="P47" s="30"/>
      <c r="Q47" s="3"/>
      <c r="R47" s="3"/>
      <c r="S47" s="3"/>
      <c r="T47" s="3"/>
      <c r="U47" s="3"/>
      <c r="V47" s="30" t="s">
        <v>25</v>
      </c>
      <c r="W47" s="32"/>
      <c r="X47" s="32"/>
      <c r="Y47" s="3"/>
      <c r="Z47" s="30" t="s">
        <v>26</v>
      </c>
      <c r="AA47" s="32"/>
      <c r="AB47" s="32"/>
    </row>
    <row r="48" spans="2:28" x14ac:dyDescent="0.7"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28" t="s">
        <v>112</v>
      </c>
      <c r="O48" s="28" t="s">
        <v>74</v>
      </c>
      <c r="P48" s="28" t="s">
        <v>75</v>
      </c>
      <c r="Q48" s="3"/>
      <c r="R48" s="3"/>
      <c r="S48" s="3"/>
      <c r="T48" s="3"/>
      <c r="U48" s="3"/>
      <c r="V48" s="28" t="s">
        <v>112</v>
      </c>
      <c r="W48" s="28" t="s">
        <v>74</v>
      </c>
      <c r="X48" s="28" t="s">
        <v>75</v>
      </c>
      <c r="Y48" s="3"/>
      <c r="Z48" s="28" t="s">
        <v>112</v>
      </c>
      <c r="AA48" s="28" t="s">
        <v>74</v>
      </c>
      <c r="AB48" s="28" t="s">
        <v>75</v>
      </c>
    </row>
    <row r="49" spans="2:28" x14ac:dyDescent="0.7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28" t="s">
        <v>115</v>
      </c>
      <c r="O49" s="28">
        <v>0.39</v>
      </c>
      <c r="P49" s="28">
        <v>4.25</v>
      </c>
      <c r="Q49" s="3"/>
      <c r="R49" s="3"/>
      <c r="S49" s="3"/>
      <c r="T49" s="3"/>
      <c r="U49" s="3"/>
      <c r="V49" s="28" t="s">
        <v>115</v>
      </c>
      <c r="W49" s="28">
        <v>3.05</v>
      </c>
      <c r="X49" s="28">
        <v>4.28</v>
      </c>
      <c r="Y49" s="3"/>
      <c r="Z49" s="28" t="s">
        <v>115</v>
      </c>
      <c r="AA49" s="28">
        <v>0.24</v>
      </c>
      <c r="AB49" s="28">
        <v>4.28</v>
      </c>
    </row>
    <row r="50" spans="2:28" x14ac:dyDescent="0.7"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28" t="s">
        <v>119</v>
      </c>
      <c r="O50" s="35" t="s">
        <v>72</v>
      </c>
      <c r="P50" s="34"/>
      <c r="Q50" s="3"/>
      <c r="R50" s="3"/>
      <c r="S50" s="3"/>
      <c r="T50" s="3"/>
      <c r="U50" s="3"/>
      <c r="V50" s="28" t="s">
        <v>119</v>
      </c>
      <c r="W50" s="35" t="s">
        <v>72</v>
      </c>
      <c r="X50" s="34"/>
      <c r="Y50" s="3"/>
      <c r="Z50" s="28" t="s">
        <v>119</v>
      </c>
      <c r="AA50" s="35" t="s">
        <v>72</v>
      </c>
      <c r="AB50" s="34"/>
    </row>
    <row r="51" spans="2:28" x14ac:dyDescent="0.7"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27"/>
      <c r="O51" s="27"/>
      <c r="P51" s="9"/>
      <c r="Q51" s="3"/>
      <c r="R51" s="3"/>
      <c r="S51" s="3"/>
      <c r="T51" s="3"/>
      <c r="U51" s="3"/>
      <c r="V51" s="27"/>
      <c r="W51" s="27"/>
      <c r="X51" s="9"/>
      <c r="Y51" s="3"/>
      <c r="Z51" s="27"/>
      <c r="AA51" s="27"/>
      <c r="AB51" s="9"/>
    </row>
    <row r="52" spans="2:28" x14ac:dyDescent="0.7"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0" t="s">
        <v>25</v>
      </c>
      <c r="O52" s="30"/>
      <c r="P52" s="30"/>
      <c r="Q52" s="3"/>
      <c r="R52" s="3"/>
      <c r="S52" s="3"/>
      <c r="T52" s="3"/>
      <c r="U52" s="3"/>
      <c r="V52" s="30" t="s">
        <v>25</v>
      </c>
      <c r="W52" s="32"/>
      <c r="X52" s="32"/>
      <c r="Y52" s="3"/>
      <c r="Z52" s="30" t="s">
        <v>26</v>
      </c>
      <c r="AA52" s="32"/>
      <c r="AB52" s="32"/>
    </row>
    <row r="53" spans="2:28" x14ac:dyDescent="0.7"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28" t="s">
        <v>112</v>
      </c>
      <c r="O53" s="28" t="s">
        <v>74</v>
      </c>
      <c r="P53" s="28" t="s">
        <v>75</v>
      </c>
      <c r="Q53" s="3"/>
      <c r="R53" s="3"/>
      <c r="S53" s="3"/>
      <c r="T53" s="3"/>
      <c r="U53" s="3"/>
      <c r="V53" s="28" t="s">
        <v>112</v>
      </c>
      <c r="W53" s="28" t="s">
        <v>74</v>
      </c>
      <c r="X53" s="28" t="s">
        <v>75</v>
      </c>
      <c r="Y53" s="3"/>
      <c r="Z53" s="28" t="s">
        <v>112</v>
      </c>
      <c r="AA53" s="28" t="s">
        <v>74</v>
      </c>
      <c r="AB53" s="28" t="s">
        <v>75</v>
      </c>
    </row>
    <row r="54" spans="2:28" x14ac:dyDescent="0.7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28" t="s">
        <v>116</v>
      </c>
      <c r="O54" s="28">
        <v>0.06</v>
      </c>
      <c r="P54" s="28">
        <v>4.25</v>
      </c>
      <c r="Q54" s="3"/>
      <c r="R54" s="3"/>
      <c r="S54" s="3"/>
      <c r="T54" s="3"/>
      <c r="U54" s="3"/>
      <c r="V54" s="28" t="s">
        <v>116</v>
      </c>
      <c r="W54" s="28">
        <v>2.4900000000000002</v>
      </c>
      <c r="X54" s="28">
        <v>4.28</v>
      </c>
      <c r="Y54" s="3"/>
      <c r="Z54" s="28" t="s">
        <v>116</v>
      </c>
      <c r="AA54" s="28">
        <v>0.16</v>
      </c>
      <c r="AB54" s="28">
        <v>4.28</v>
      </c>
    </row>
    <row r="55" spans="2:28" x14ac:dyDescent="0.7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28" t="s">
        <v>119</v>
      </c>
      <c r="O55" s="35" t="s">
        <v>72</v>
      </c>
      <c r="P55" s="34"/>
      <c r="Q55" s="3"/>
      <c r="R55" s="3"/>
      <c r="S55" s="3"/>
      <c r="T55" s="3"/>
      <c r="U55" s="3"/>
      <c r="V55" s="28" t="s">
        <v>119</v>
      </c>
      <c r="W55" s="35" t="s">
        <v>72</v>
      </c>
      <c r="X55" s="34"/>
      <c r="Y55" s="3"/>
      <c r="Z55" s="28" t="s">
        <v>119</v>
      </c>
      <c r="AA55" s="35" t="s">
        <v>72</v>
      </c>
      <c r="AB55" s="34"/>
    </row>
    <row r="56" spans="2:28" x14ac:dyDescent="0.7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27"/>
      <c r="O56" s="27"/>
      <c r="P56" s="9"/>
      <c r="Q56" s="3"/>
      <c r="R56" s="3"/>
      <c r="S56" s="3"/>
      <c r="T56" s="3"/>
      <c r="U56" s="3"/>
      <c r="V56" s="27"/>
      <c r="W56" s="27"/>
      <c r="X56" s="9"/>
      <c r="Y56" s="3"/>
      <c r="Z56" s="27"/>
      <c r="AA56" s="27"/>
      <c r="AB56" s="9"/>
    </row>
    <row r="57" spans="2:28" x14ac:dyDescent="0.7"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0" t="s">
        <v>25</v>
      </c>
      <c r="O57" s="30"/>
      <c r="P57" s="30"/>
      <c r="Q57" s="3"/>
      <c r="R57" s="3"/>
      <c r="S57" s="3"/>
      <c r="T57" s="3"/>
      <c r="U57" s="3"/>
      <c r="V57" s="30" t="s">
        <v>25</v>
      </c>
      <c r="W57" s="32"/>
      <c r="X57" s="32"/>
      <c r="Y57" s="3"/>
      <c r="Z57" s="30" t="s">
        <v>26</v>
      </c>
      <c r="AA57" s="32"/>
      <c r="AB57" s="32"/>
    </row>
    <row r="58" spans="2:28" x14ac:dyDescent="0.7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28" t="s">
        <v>112</v>
      </c>
      <c r="O58" s="28" t="s">
        <v>74</v>
      </c>
      <c r="P58" s="28" t="s">
        <v>75</v>
      </c>
      <c r="Q58" s="3"/>
      <c r="R58" s="3"/>
      <c r="S58" s="3"/>
      <c r="T58" s="3"/>
      <c r="U58" s="3"/>
      <c r="V58" s="28" t="s">
        <v>112</v>
      </c>
      <c r="W58" s="28" t="s">
        <v>74</v>
      </c>
      <c r="X58" s="28" t="s">
        <v>75</v>
      </c>
      <c r="Y58" s="3"/>
      <c r="Z58" s="28" t="s">
        <v>112</v>
      </c>
      <c r="AA58" s="28" t="s">
        <v>74</v>
      </c>
      <c r="AB58" s="28" t="s">
        <v>75</v>
      </c>
    </row>
    <row r="59" spans="2:28" x14ac:dyDescent="0.7"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28" t="s">
        <v>117</v>
      </c>
      <c r="O59" s="28">
        <v>0.33</v>
      </c>
      <c r="P59" s="28">
        <v>4.25</v>
      </c>
      <c r="Q59" s="3"/>
      <c r="R59" s="3"/>
      <c r="S59" s="3"/>
      <c r="T59" s="3"/>
      <c r="U59" s="3"/>
      <c r="V59" s="28" t="s">
        <v>117</v>
      </c>
      <c r="W59" s="28">
        <v>0.56999999999999995</v>
      </c>
      <c r="X59" s="28">
        <v>4.28</v>
      </c>
      <c r="Y59" s="3"/>
      <c r="Z59" s="28" t="s">
        <v>117</v>
      </c>
      <c r="AA59" s="28">
        <v>0.09</v>
      </c>
      <c r="AB59" s="28">
        <v>4.28</v>
      </c>
    </row>
    <row r="60" spans="2:28" x14ac:dyDescent="0.7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28" t="s">
        <v>119</v>
      </c>
      <c r="O60" s="35" t="s">
        <v>72</v>
      </c>
      <c r="P60" s="34"/>
      <c r="Q60" s="3"/>
      <c r="R60" s="3"/>
      <c r="S60" s="3"/>
      <c r="T60" s="3"/>
      <c r="U60" s="3"/>
      <c r="V60" s="28" t="s">
        <v>119</v>
      </c>
      <c r="W60" s="35" t="s">
        <v>72</v>
      </c>
      <c r="X60" s="34"/>
      <c r="Y60" s="3"/>
      <c r="Z60" s="28" t="s">
        <v>119</v>
      </c>
      <c r="AA60" s="35" t="s">
        <v>72</v>
      </c>
      <c r="AB60" s="34"/>
    </row>
    <row r="61" spans="2:28" x14ac:dyDescent="0.7"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spans="2:28" x14ac:dyDescent="0.7">
      <c r="B62" s="1"/>
      <c r="C62" s="3"/>
      <c r="D62" s="3"/>
      <c r="E62" s="3"/>
      <c r="F62" s="3"/>
      <c r="G62" s="3"/>
      <c r="H62" s="3"/>
      <c r="I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4" spans="2:28" x14ac:dyDescent="0.7">
      <c r="J64" s="36"/>
      <c r="K64" s="36"/>
      <c r="L64" s="36"/>
      <c r="N64" s="36"/>
      <c r="O64" s="36"/>
      <c r="P64" s="36"/>
      <c r="R64" s="36"/>
      <c r="S64" s="36"/>
      <c r="T64" s="36"/>
    </row>
    <row r="67" spans="11:20" x14ac:dyDescent="0.7">
      <c r="K67" s="36"/>
      <c r="L67" s="36"/>
      <c r="O67" s="36"/>
      <c r="P67" s="36"/>
      <c r="S67" s="36"/>
      <c r="T67" s="36"/>
    </row>
    <row r="69" spans="11:20" x14ac:dyDescent="0.7">
      <c r="N69" s="36"/>
      <c r="O69" s="36"/>
      <c r="P69" s="36"/>
      <c r="R69" s="36"/>
      <c r="S69" s="36"/>
      <c r="T69" s="36"/>
    </row>
    <row r="72" spans="11:20" x14ac:dyDescent="0.7">
      <c r="O72" s="36"/>
      <c r="P72" s="36"/>
      <c r="S72" s="36"/>
      <c r="T72" s="36"/>
    </row>
    <row r="74" spans="11:20" x14ac:dyDescent="0.7">
      <c r="N74" s="36"/>
      <c r="O74" s="36"/>
      <c r="P74" s="36"/>
      <c r="R74" s="36"/>
      <c r="S74" s="36"/>
      <c r="T74" s="36"/>
    </row>
    <row r="77" spans="11:20" x14ac:dyDescent="0.7">
      <c r="O77" s="36"/>
      <c r="P77" s="36"/>
      <c r="S77" s="36"/>
      <c r="T77" s="36"/>
    </row>
    <row r="79" spans="11:20" x14ac:dyDescent="0.7">
      <c r="N79" s="36"/>
      <c r="O79" s="36"/>
      <c r="P79" s="36"/>
      <c r="R79" s="36"/>
      <c r="S79" s="36"/>
      <c r="T79" s="36"/>
    </row>
    <row r="82" spans="15:20" x14ac:dyDescent="0.7">
      <c r="O82" s="36"/>
      <c r="P82" s="36"/>
      <c r="S82" s="36"/>
      <c r="T82" s="36"/>
    </row>
  </sheetData>
  <mergeCells count="98">
    <mergeCell ref="C25:D25"/>
    <mergeCell ref="F12:H12"/>
    <mergeCell ref="G15:H15"/>
    <mergeCell ref="F17:H17"/>
    <mergeCell ref="G20:H20"/>
    <mergeCell ref="F22:H22"/>
    <mergeCell ref="G25:H25"/>
    <mergeCell ref="B12:D12"/>
    <mergeCell ref="C15:D15"/>
    <mergeCell ref="B17:D17"/>
    <mergeCell ref="C20:D20"/>
    <mergeCell ref="B22:D22"/>
    <mergeCell ref="S82:T82"/>
    <mergeCell ref="N64:P64"/>
    <mergeCell ref="N69:P69"/>
    <mergeCell ref="N74:P74"/>
    <mergeCell ref="N79:P79"/>
    <mergeCell ref="O67:P67"/>
    <mergeCell ref="O72:P72"/>
    <mergeCell ref="O77:P77"/>
    <mergeCell ref="O82:P82"/>
    <mergeCell ref="R64:T64"/>
    <mergeCell ref="R69:T69"/>
    <mergeCell ref="R74:T74"/>
    <mergeCell ref="R79:T79"/>
    <mergeCell ref="S67:T67"/>
    <mergeCell ref="S72:T72"/>
    <mergeCell ref="S77:T77"/>
    <mergeCell ref="O35:P35"/>
    <mergeCell ref="J64:L64"/>
    <mergeCell ref="K67:L67"/>
    <mergeCell ref="N42:P42"/>
    <mergeCell ref="O45:P45"/>
    <mergeCell ref="N47:P47"/>
    <mergeCell ref="O50:P50"/>
    <mergeCell ref="N52:P52"/>
    <mergeCell ref="O55:P55"/>
    <mergeCell ref="N57:P57"/>
    <mergeCell ref="O60:P60"/>
    <mergeCell ref="N37:P37"/>
    <mergeCell ref="O40:P40"/>
    <mergeCell ref="J12:L12"/>
    <mergeCell ref="J17:L17"/>
    <mergeCell ref="K15:L15"/>
    <mergeCell ref="K20:L20"/>
    <mergeCell ref="N32:P32"/>
    <mergeCell ref="N12:P12"/>
    <mergeCell ref="O30:P30"/>
    <mergeCell ref="J22:L22"/>
    <mergeCell ref="K25:L25"/>
    <mergeCell ref="N17:P17"/>
    <mergeCell ref="N22:P22"/>
    <mergeCell ref="N27:P27"/>
    <mergeCell ref="O15:P15"/>
    <mergeCell ref="O20:P20"/>
    <mergeCell ref="O25:P25"/>
    <mergeCell ref="W60:X60"/>
    <mergeCell ref="S15:T15"/>
    <mergeCell ref="W15:X15"/>
    <mergeCell ref="W20:X20"/>
    <mergeCell ref="W25:X25"/>
    <mergeCell ref="W30:X30"/>
    <mergeCell ref="W35:X35"/>
    <mergeCell ref="W40:X40"/>
    <mergeCell ref="W45:X45"/>
    <mergeCell ref="W50:X50"/>
    <mergeCell ref="W55:X55"/>
    <mergeCell ref="V32:X32"/>
    <mergeCell ref="V37:X37"/>
    <mergeCell ref="V42:X42"/>
    <mergeCell ref="V47:X47"/>
    <mergeCell ref="V52:X52"/>
    <mergeCell ref="AA60:AB60"/>
    <mergeCell ref="AA25:AB25"/>
    <mergeCell ref="AA30:AB30"/>
    <mergeCell ref="AA35:AB35"/>
    <mergeCell ref="AA40:AB40"/>
    <mergeCell ref="AA45:AB45"/>
    <mergeCell ref="R12:T12"/>
    <mergeCell ref="V12:X12"/>
    <mergeCell ref="V17:X17"/>
    <mergeCell ref="V22:X22"/>
    <mergeCell ref="V27:X27"/>
    <mergeCell ref="V57:X57"/>
    <mergeCell ref="Z12:AB12"/>
    <mergeCell ref="Z17:AB17"/>
    <mergeCell ref="Z22:AB22"/>
    <mergeCell ref="Z27:AB27"/>
    <mergeCell ref="Z32:AB32"/>
    <mergeCell ref="Z37:AB37"/>
    <mergeCell ref="Z42:AB42"/>
    <mergeCell ref="Z47:AB47"/>
    <mergeCell ref="Z52:AB52"/>
    <mergeCell ref="Z57:AB57"/>
    <mergeCell ref="AA50:AB50"/>
    <mergeCell ref="AA55:AB55"/>
    <mergeCell ref="AA15:AB15"/>
    <mergeCell ref="AA20:AB20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2887C-747F-48DC-BB34-78802C9CA7D2}">
  <dimension ref="B7:U61"/>
  <sheetViews>
    <sheetView tabSelected="1" zoomScale="44" zoomScaleNormal="130" workbookViewId="0">
      <selection activeCell="D63" sqref="D63"/>
    </sheetView>
  </sheetViews>
  <sheetFormatPr defaultRowHeight="17.649999999999999" x14ac:dyDescent="0.7"/>
  <cols>
    <col min="2" max="2" width="29.625" customWidth="1"/>
    <col min="3" max="3" width="14.375" customWidth="1"/>
    <col min="4" max="4" width="16.625" customWidth="1"/>
    <col min="5" max="5" width="3.0625" customWidth="1"/>
    <col min="6" max="6" width="29.5625" customWidth="1"/>
    <col min="7" max="7" width="16.6875" customWidth="1"/>
    <col min="8" max="8" width="16.625" customWidth="1"/>
    <col min="9" max="9" width="3.0625" customWidth="1"/>
    <col min="10" max="10" width="29.6875" customWidth="1"/>
    <col min="11" max="11" width="16.625" customWidth="1"/>
    <col min="12" max="12" width="16.75" customWidth="1"/>
    <col min="13" max="13" width="3" customWidth="1"/>
    <col min="14" max="14" width="29.6875" customWidth="1"/>
    <col min="15" max="15" width="16.6875" customWidth="1"/>
    <col min="16" max="16" width="16.625" customWidth="1"/>
    <col min="17" max="17" width="3.25" customWidth="1"/>
    <col min="18" max="18" width="29.6875" customWidth="1"/>
    <col min="19" max="19" width="16.5625" customWidth="1"/>
    <col min="20" max="20" width="16.625" customWidth="1"/>
    <col min="21" max="21" width="2.625" customWidth="1"/>
    <col min="22" max="22" width="29.6875" customWidth="1"/>
    <col min="23" max="24" width="16.625" customWidth="1"/>
    <col min="25" max="25" width="2.625" customWidth="1"/>
    <col min="26" max="26" width="29.625" customWidth="1"/>
    <col min="27" max="27" width="16.75" customWidth="1"/>
    <col min="28" max="28" width="16.625" customWidth="1"/>
    <col min="29" max="29" width="2.625" customWidth="1"/>
    <col min="30" max="30" width="29.625" customWidth="1"/>
    <col min="31" max="32" width="16.75" customWidth="1"/>
  </cols>
  <sheetData>
    <row r="7" spans="2:21" x14ac:dyDescent="0.7">
      <c r="B7" s="37" t="s">
        <v>15</v>
      </c>
      <c r="C7" s="37"/>
      <c r="D7" s="37"/>
      <c r="E7" s="3"/>
      <c r="F7" s="38"/>
      <c r="G7" s="38"/>
      <c r="H7" s="38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2:21" x14ac:dyDescent="0.7">
      <c r="B8" s="35" t="s">
        <v>107</v>
      </c>
      <c r="C8" s="30"/>
      <c r="D8" s="30"/>
      <c r="E8" s="3"/>
      <c r="F8" s="35" t="s">
        <v>108</v>
      </c>
      <c r="G8" s="30"/>
      <c r="H8" s="30"/>
      <c r="I8" s="3"/>
      <c r="J8" s="35" t="s">
        <v>109</v>
      </c>
      <c r="K8" s="30"/>
      <c r="L8" s="30"/>
      <c r="M8" s="3"/>
      <c r="N8" s="3"/>
      <c r="O8" s="3"/>
      <c r="P8" s="3"/>
      <c r="Q8" s="3"/>
      <c r="R8" s="3"/>
      <c r="S8" s="3"/>
      <c r="T8" s="3"/>
      <c r="U8" s="3"/>
    </row>
    <row r="9" spans="2:21" x14ac:dyDescent="0.7">
      <c r="B9" s="28" t="s">
        <v>112</v>
      </c>
      <c r="C9" s="28" t="s">
        <v>74</v>
      </c>
      <c r="D9" s="28" t="s">
        <v>75</v>
      </c>
      <c r="E9" s="3"/>
      <c r="F9" s="28" t="s">
        <v>112</v>
      </c>
      <c r="G9" s="28" t="s">
        <v>74</v>
      </c>
      <c r="H9" s="28" t="s">
        <v>75</v>
      </c>
      <c r="I9" s="3"/>
      <c r="J9" s="28" t="s">
        <v>112</v>
      </c>
      <c r="K9" s="28" t="s">
        <v>74</v>
      </c>
      <c r="L9" s="28" t="s">
        <v>75</v>
      </c>
      <c r="M9" s="3"/>
      <c r="N9" s="3"/>
      <c r="O9" s="3"/>
      <c r="P9" s="3"/>
      <c r="Q9" s="3"/>
      <c r="R9" s="3"/>
      <c r="S9" s="3"/>
      <c r="T9" s="3"/>
      <c r="U9" s="3"/>
    </row>
    <row r="10" spans="2:21" x14ac:dyDescent="0.7">
      <c r="B10" s="28" t="s">
        <v>76</v>
      </c>
      <c r="C10" s="28">
        <v>4.3899999999999997</v>
      </c>
      <c r="D10" s="28">
        <v>3.93</v>
      </c>
      <c r="E10" s="3"/>
      <c r="F10" s="28" t="s">
        <v>76</v>
      </c>
      <c r="G10" s="28">
        <v>3.85</v>
      </c>
      <c r="H10" s="28">
        <v>3.93</v>
      </c>
      <c r="I10" s="3"/>
      <c r="J10" s="28" t="s">
        <v>76</v>
      </c>
      <c r="K10" s="28">
        <v>3.67</v>
      </c>
      <c r="L10" s="28">
        <v>3.93</v>
      </c>
      <c r="M10" s="3"/>
      <c r="N10" s="3"/>
      <c r="O10" s="3"/>
      <c r="P10" s="3"/>
      <c r="Q10" s="3"/>
      <c r="R10" s="3"/>
      <c r="S10" s="3"/>
      <c r="T10" s="3"/>
      <c r="U10" s="3"/>
    </row>
    <row r="11" spans="2:21" x14ac:dyDescent="0.7">
      <c r="B11" s="28" t="s">
        <v>119</v>
      </c>
      <c r="C11" s="35" t="s">
        <v>73</v>
      </c>
      <c r="D11" s="34"/>
      <c r="E11" s="3"/>
      <c r="F11" s="28" t="s">
        <v>119</v>
      </c>
      <c r="G11" s="35" t="s">
        <v>72</v>
      </c>
      <c r="H11" s="34"/>
      <c r="I11" s="3"/>
      <c r="J11" s="28" t="s">
        <v>119</v>
      </c>
      <c r="K11" s="35" t="s">
        <v>72</v>
      </c>
      <c r="L11" s="34"/>
      <c r="M11" s="3"/>
      <c r="N11" s="3"/>
      <c r="O11" s="3"/>
      <c r="P11" s="3"/>
      <c r="Q11" s="3"/>
      <c r="R11" s="3"/>
      <c r="S11" s="3"/>
      <c r="T11" s="3"/>
      <c r="U11" s="3"/>
    </row>
    <row r="12" spans="2:21" x14ac:dyDescent="0.7">
      <c r="B12" s="27"/>
      <c r="C12" s="27"/>
      <c r="D12" s="9"/>
      <c r="E12" s="3"/>
      <c r="F12" s="27"/>
      <c r="G12" s="27"/>
      <c r="H12" s="9"/>
      <c r="I12" s="3"/>
      <c r="J12" s="27"/>
      <c r="K12" s="27"/>
      <c r="L12" s="9"/>
      <c r="M12" s="3"/>
      <c r="N12" s="3"/>
      <c r="O12" s="3"/>
      <c r="P12" s="3"/>
      <c r="Q12" s="3"/>
      <c r="R12" s="3"/>
      <c r="S12" s="3"/>
      <c r="T12" s="3"/>
      <c r="U12" s="3"/>
    </row>
    <row r="13" spans="2:21" x14ac:dyDescent="0.7">
      <c r="B13" s="27"/>
      <c r="C13" s="27"/>
      <c r="D13" s="9"/>
      <c r="E13" s="3"/>
      <c r="F13" s="27"/>
      <c r="G13" s="27"/>
      <c r="H13" s="9"/>
      <c r="I13" s="3"/>
      <c r="J13" s="27"/>
      <c r="K13" s="27"/>
      <c r="L13" s="9"/>
      <c r="M13" s="3"/>
      <c r="N13" s="3"/>
      <c r="O13" s="3"/>
      <c r="P13" s="3"/>
      <c r="Q13" s="3"/>
      <c r="R13" s="3"/>
      <c r="S13" s="3"/>
      <c r="T13" s="3"/>
      <c r="U13" s="3"/>
    </row>
    <row r="14" spans="2:21" x14ac:dyDescent="0.7">
      <c r="B14" s="37" t="s">
        <v>16</v>
      </c>
      <c r="C14" s="37"/>
      <c r="D14" s="37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2:21" x14ac:dyDescent="0.7">
      <c r="B15" s="35" t="s">
        <v>77</v>
      </c>
      <c r="C15" s="30"/>
      <c r="D15" s="30"/>
      <c r="E15" s="3"/>
      <c r="F15" s="35" t="s">
        <v>107</v>
      </c>
      <c r="G15" s="30"/>
      <c r="H15" s="30"/>
      <c r="I15" s="3"/>
      <c r="J15" s="35" t="s">
        <v>108</v>
      </c>
      <c r="K15" s="30"/>
      <c r="L15" s="30"/>
      <c r="M15" s="3"/>
      <c r="N15" s="3"/>
      <c r="O15" s="3"/>
      <c r="P15" s="3"/>
      <c r="Q15" s="3"/>
      <c r="R15" s="3"/>
      <c r="S15" s="3"/>
      <c r="T15" s="3"/>
      <c r="U15" s="3"/>
    </row>
    <row r="16" spans="2:21" x14ac:dyDescent="0.7">
      <c r="B16" s="28" t="s">
        <v>112</v>
      </c>
      <c r="C16" s="28" t="s">
        <v>74</v>
      </c>
      <c r="D16" s="28" t="s">
        <v>75</v>
      </c>
      <c r="E16" s="3"/>
      <c r="F16" s="28" t="s">
        <v>112</v>
      </c>
      <c r="G16" s="28" t="s">
        <v>74</v>
      </c>
      <c r="H16" s="28" t="s">
        <v>75</v>
      </c>
      <c r="I16" s="3"/>
      <c r="J16" s="28" t="s">
        <v>112</v>
      </c>
      <c r="K16" s="28" t="s">
        <v>74</v>
      </c>
      <c r="L16" s="28" t="s">
        <v>75</v>
      </c>
      <c r="M16" s="3"/>
      <c r="N16" s="3"/>
      <c r="O16" s="3"/>
      <c r="P16" s="3"/>
      <c r="Q16" s="3"/>
      <c r="R16" s="3"/>
      <c r="S16" s="3"/>
      <c r="T16" s="3"/>
      <c r="U16" s="3"/>
    </row>
    <row r="17" spans="2:21" x14ac:dyDescent="0.7">
      <c r="B17" s="28" t="s">
        <v>78</v>
      </c>
      <c r="C17" s="28">
        <v>0.5</v>
      </c>
      <c r="D17" s="28">
        <v>4.34</v>
      </c>
      <c r="E17" s="3"/>
      <c r="F17" s="28" t="s">
        <v>78</v>
      </c>
      <c r="G17" s="28">
        <v>2.27</v>
      </c>
      <c r="H17" s="28">
        <v>4.5</v>
      </c>
      <c r="I17" s="3"/>
      <c r="J17" s="28" t="s">
        <v>78</v>
      </c>
      <c r="K17" s="28">
        <v>3.85</v>
      </c>
      <c r="L17" s="28">
        <v>3.64</v>
      </c>
      <c r="M17" s="3"/>
      <c r="N17" s="3"/>
      <c r="O17" s="3"/>
      <c r="P17" s="3"/>
      <c r="Q17" s="3"/>
      <c r="R17" s="3"/>
      <c r="S17" s="3"/>
      <c r="T17" s="3"/>
      <c r="U17" s="3"/>
    </row>
    <row r="18" spans="2:21" x14ac:dyDescent="0.7">
      <c r="B18" s="28" t="s">
        <v>119</v>
      </c>
      <c r="C18" s="35" t="s">
        <v>72</v>
      </c>
      <c r="D18" s="34"/>
      <c r="E18" s="3"/>
      <c r="F18" s="28" t="s">
        <v>119</v>
      </c>
      <c r="G18" s="35" t="s">
        <v>72</v>
      </c>
      <c r="H18" s="34"/>
      <c r="I18" s="3"/>
      <c r="J18" s="28" t="s">
        <v>119</v>
      </c>
      <c r="K18" s="35" t="s">
        <v>73</v>
      </c>
      <c r="L18" s="34"/>
      <c r="M18" s="3"/>
      <c r="N18" s="3"/>
      <c r="O18" s="3"/>
      <c r="P18" s="3"/>
      <c r="Q18" s="3"/>
      <c r="R18" s="3"/>
      <c r="S18" s="3"/>
      <c r="T18" s="3"/>
      <c r="U18" s="3"/>
    </row>
    <row r="19" spans="2:21" x14ac:dyDescent="0.7">
      <c r="B19" s="27"/>
      <c r="C19" s="27"/>
      <c r="D19" s="9"/>
      <c r="E19" s="3"/>
      <c r="F19" s="27"/>
      <c r="G19" s="27"/>
      <c r="H19" s="9"/>
      <c r="I19" s="3"/>
      <c r="J19" s="27"/>
      <c r="K19" s="27"/>
      <c r="L19" s="9"/>
      <c r="M19" s="3"/>
      <c r="N19" s="3"/>
      <c r="O19" s="3"/>
      <c r="P19" s="3"/>
      <c r="Q19" s="3"/>
      <c r="R19" s="3"/>
      <c r="S19" s="3"/>
      <c r="T19" s="3"/>
      <c r="U19" s="3"/>
    </row>
    <row r="20" spans="2:21" x14ac:dyDescent="0.7">
      <c r="B20" s="35" t="s">
        <v>77</v>
      </c>
      <c r="C20" s="30"/>
      <c r="D20" s="30"/>
      <c r="E20" s="3"/>
      <c r="F20" s="27"/>
      <c r="G20" s="27"/>
      <c r="H20" s="9"/>
      <c r="I20" s="3"/>
      <c r="J20" s="27"/>
      <c r="K20" s="27"/>
      <c r="L20" s="9"/>
      <c r="M20" s="3"/>
      <c r="N20" s="3"/>
      <c r="O20" s="3"/>
      <c r="P20" s="3"/>
      <c r="Q20" s="3"/>
      <c r="R20" s="3"/>
      <c r="S20" s="3"/>
      <c r="T20" s="3"/>
      <c r="U20" s="3"/>
    </row>
    <row r="21" spans="2:21" x14ac:dyDescent="0.7">
      <c r="B21" s="28" t="s">
        <v>112</v>
      </c>
      <c r="C21" s="28" t="s">
        <v>74</v>
      </c>
      <c r="D21" s="28" t="s">
        <v>75</v>
      </c>
      <c r="E21" s="3"/>
      <c r="F21" s="27"/>
      <c r="G21" s="27"/>
      <c r="H21" s="9"/>
      <c r="I21" s="3"/>
      <c r="J21" s="27"/>
      <c r="K21" s="27"/>
      <c r="L21" s="9"/>
      <c r="M21" s="3"/>
      <c r="N21" s="3"/>
      <c r="O21" s="3"/>
      <c r="P21" s="3"/>
      <c r="Q21" s="3"/>
      <c r="R21" s="3"/>
      <c r="S21" s="3"/>
      <c r="T21" s="3"/>
      <c r="U21" s="3"/>
    </row>
    <row r="22" spans="2:21" x14ac:dyDescent="0.7">
      <c r="B22" s="28" t="s">
        <v>79</v>
      </c>
      <c r="C22" s="28">
        <v>2.66</v>
      </c>
      <c r="D22" s="28">
        <v>4.34</v>
      </c>
      <c r="E22" s="3"/>
      <c r="F22" s="27"/>
      <c r="G22" s="27"/>
      <c r="H22" s="9"/>
      <c r="I22" s="3"/>
      <c r="J22" s="27"/>
      <c r="K22" s="27"/>
      <c r="L22" s="9"/>
      <c r="M22" s="3"/>
      <c r="N22" s="3"/>
      <c r="O22" s="3"/>
      <c r="P22" s="3"/>
      <c r="Q22" s="3"/>
      <c r="R22" s="3"/>
      <c r="S22" s="3"/>
      <c r="T22" s="3"/>
      <c r="U22" s="3"/>
    </row>
    <row r="23" spans="2:21" x14ac:dyDescent="0.7">
      <c r="B23" s="28" t="s">
        <v>119</v>
      </c>
      <c r="C23" s="35" t="s">
        <v>72</v>
      </c>
      <c r="D23" s="34"/>
      <c r="E23" s="3"/>
      <c r="F23" s="27"/>
      <c r="G23" s="27"/>
      <c r="H23" s="9"/>
      <c r="I23" s="3"/>
      <c r="J23" s="27"/>
      <c r="K23" s="27"/>
      <c r="L23" s="9"/>
      <c r="M23" s="3"/>
      <c r="N23" s="3"/>
      <c r="O23" s="3"/>
      <c r="P23" s="3"/>
      <c r="Q23" s="3"/>
      <c r="R23" s="3"/>
      <c r="S23" s="3"/>
      <c r="T23" s="3"/>
      <c r="U23" s="3"/>
    </row>
    <row r="24" spans="2:21" x14ac:dyDescent="0.7">
      <c r="B24" s="27"/>
      <c r="C24" s="27"/>
      <c r="D24" s="9"/>
      <c r="E24" s="3"/>
      <c r="F24" s="27"/>
      <c r="G24" s="27"/>
      <c r="H24" s="9"/>
      <c r="I24" s="3"/>
      <c r="J24" s="27"/>
      <c r="K24" s="27"/>
      <c r="L24" s="9"/>
      <c r="M24" s="3"/>
      <c r="N24" s="3"/>
      <c r="O24" s="3"/>
      <c r="P24" s="3"/>
      <c r="Q24" s="3"/>
      <c r="R24" s="3"/>
      <c r="S24" s="3"/>
      <c r="T24" s="3"/>
      <c r="U24" s="3"/>
    </row>
    <row r="25" spans="2:21" x14ac:dyDescent="0.7">
      <c r="B25" s="35" t="s">
        <v>77</v>
      </c>
      <c r="C25" s="30"/>
      <c r="D25" s="30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2:21" x14ac:dyDescent="0.7">
      <c r="B26" s="28" t="s">
        <v>112</v>
      </c>
      <c r="C26" s="28" t="s">
        <v>74</v>
      </c>
      <c r="D26" s="28" t="s">
        <v>75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2:21" x14ac:dyDescent="0.7">
      <c r="B27" s="28" t="s">
        <v>80</v>
      </c>
      <c r="C27" s="28">
        <v>2.16</v>
      </c>
      <c r="D27" s="28">
        <v>4.34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2:21" x14ac:dyDescent="0.7">
      <c r="B28" s="28" t="s">
        <v>119</v>
      </c>
      <c r="C28" s="35" t="s">
        <v>72</v>
      </c>
      <c r="D28" s="34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2:21" x14ac:dyDescent="0.7">
      <c r="B29" s="27"/>
      <c r="C29" s="27"/>
      <c r="D29" s="9"/>
      <c r="E29" s="3"/>
      <c r="F29" s="27"/>
      <c r="G29" s="27"/>
      <c r="H29" s="9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2:21" x14ac:dyDescent="0.7">
      <c r="B30" s="37" t="s">
        <v>35</v>
      </c>
      <c r="C30" s="37"/>
      <c r="D30" s="37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2:21" x14ac:dyDescent="0.7">
      <c r="B31" s="35" t="s">
        <v>77</v>
      </c>
      <c r="C31" s="30"/>
      <c r="D31" s="30"/>
      <c r="E31" s="2"/>
      <c r="F31" s="35" t="s">
        <v>107</v>
      </c>
      <c r="G31" s="30"/>
      <c r="H31" s="30"/>
      <c r="I31" s="2"/>
      <c r="J31" s="35" t="s">
        <v>108</v>
      </c>
      <c r="K31" s="30"/>
      <c r="L31" s="30"/>
      <c r="M31" s="2"/>
      <c r="N31" s="41" t="s">
        <v>109</v>
      </c>
      <c r="O31" s="42"/>
      <c r="P31" s="43"/>
      <c r="Q31" s="2"/>
      <c r="R31" s="41" t="s">
        <v>110</v>
      </c>
      <c r="S31" s="42"/>
      <c r="T31" s="43"/>
      <c r="U31" s="3"/>
    </row>
    <row r="32" spans="2:21" x14ac:dyDescent="0.7">
      <c r="B32" s="28" t="s">
        <v>112</v>
      </c>
      <c r="C32" s="28" t="s">
        <v>74</v>
      </c>
      <c r="D32" s="28" t="s">
        <v>75</v>
      </c>
      <c r="E32" s="1"/>
      <c r="F32" s="28" t="s">
        <v>112</v>
      </c>
      <c r="G32" s="28" t="s">
        <v>74</v>
      </c>
      <c r="H32" s="28" t="s">
        <v>75</v>
      </c>
      <c r="I32" s="1"/>
      <c r="J32" s="28" t="s">
        <v>112</v>
      </c>
      <c r="K32" s="28" t="s">
        <v>74</v>
      </c>
      <c r="L32" s="28" t="s">
        <v>75</v>
      </c>
      <c r="M32" s="1"/>
      <c r="N32" s="28" t="s">
        <v>112</v>
      </c>
      <c r="O32" s="28" t="s">
        <v>74</v>
      </c>
      <c r="P32" s="28" t="s">
        <v>75</v>
      </c>
      <c r="Q32" s="1"/>
      <c r="R32" s="28" t="s">
        <v>112</v>
      </c>
      <c r="S32" s="28" t="s">
        <v>74</v>
      </c>
      <c r="T32" s="28" t="s">
        <v>75</v>
      </c>
      <c r="U32" s="3"/>
    </row>
    <row r="33" spans="2:21" x14ac:dyDescent="0.7">
      <c r="B33" s="28" t="s">
        <v>78</v>
      </c>
      <c r="C33" s="28">
        <v>0.13</v>
      </c>
      <c r="D33" s="28">
        <v>4.9000000000000004</v>
      </c>
      <c r="E33" s="1"/>
      <c r="F33" s="28" t="s">
        <v>81</v>
      </c>
      <c r="G33" s="28">
        <v>1.1299999999999999</v>
      </c>
      <c r="H33" s="28">
        <v>6.08</v>
      </c>
      <c r="I33" s="1"/>
      <c r="J33" s="28" t="s">
        <v>78</v>
      </c>
      <c r="K33" s="28">
        <v>2.0499999999999998</v>
      </c>
      <c r="L33" s="28">
        <v>4.5999999999999996</v>
      </c>
      <c r="M33" s="1"/>
      <c r="N33" s="28" t="s">
        <v>81</v>
      </c>
      <c r="O33" s="28">
        <v>2.29</v>
      </c>
      <c r="P33" s="28">
        <v>3.64</v>
      </c>
      <c r="Q33" s="1"/>
      <c r="R33" s="28" t="s">
        <v>81</v>
      </c>
      <c r="S33" s="28">
        <v>2.27</v>
      </c>
      <c r="T33" s="28">
        <v>4.5999999999999996</v>
      </c>
      <c r="U33" s="3"/>
    </row>
    <row r="34" spans="2:21" x14ac:dyDescent="0.7">
      <c r="B34" s="28" t="s">
        <v>119</v>
      </c>
      <c r="C34" s="35" t="s">
        <v>72</v>
      </c>
      <c r="D34" s="34"/>
      <c r="E34" s="1"/>
      <c r="F34" s="28" t="s">
        <v>119</v>
      </c>
      <c r="G34" s="35" t="s">
        <v>72</v>
      </c>
      <c r="H34" s="34"/>
      <c r="I34" s="1"/>
      <c r="J34" s="28" t="s">
        <v>119</v>
      </c>
      <c r="K34" s="35" t="s">
        <v>72</v>
      </c>
      <c r="L34" s="34"/>
      <c r="M34" s="1"/>
      <c r="N34" s="28" t="s">
        <v>119</v>
      </c>
      <c r="O34" s="41" t="s">
        <v>72</v>
      </c>
      <c r="P34" s="43"/>
      <c r="Q34" s="1"/>
      <c r="R34" s="28" t="s">
        <v>119</v>
      </c>
      <c r="S34" s="41" t="s">
        <v>72</v>
      </c>
      <c r="T34" s="43"/>
      <c r="U34" s="3"/>
    </row>
    <row r="35" spans="2:21" x14ac:dyDescent="0.7">
      <c r="B35" s="1"/>
      <c r="C35" s="1"/>
      <c r="D35" s="29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29"/>
      <c r="Q35" s="1"/>
      <c r="R35" s="1"/>
      <c r="S35" s="1"/>
      <c r="T35" s="29"/>
      <c r="U35" s="3"/>
    </row>
    <row r="36" spans="2:21" x14ac:dyDescent="0.7">
      <c r="B36" s="35" t="s">
        <v>77</v>
      </c>
      <c r="C36" s="30"/>
      <c r="D36" s="30"/>
      <c r="E36" s="1"/>
      <c r="F36" s="39"/>
      <c r="G36" s="38"/>
      <c r="H36" s="38"/>
      <c r="I36" s="1"/>
      <c r="J36" s="35" t="s">
        <v>108</v>
      </c>
      <c r="K36" s="30"/>
      <c r="L36" s="30"/>
      <c r="M36" s="1"/>
      <c r="N36" s="39"/>
      <c r="O36" s="38"/>
      <c r="P36" s="38"/>
      <c r="Q36" s="1"/>
      <c r="R36" s="35" t="s">
        <v>110</v>
      </c>
      <c r="S36" s="30"/>
      <c r="T36" s="30"/>
      <c r="U36" s="3"/>
    </row>
    <row r="37" spans="2:21" x14ac:dyDescent="0.7">
      <c r="B37" s="28" t="s">
        <v>112</v>
      </c>
      <c r="C37" s="28" t="s">
        <v>74</v>
      </c>
      <c r="D37" s="28" t="s">
        <v>75</v>
      </c>
      <c r="E37" s="1"/>
      <c r="F37" s="27"/>
      <c r="G37" s="27"/>
      <c r="H37" s="27"/>
      <c r="I37" s="1"/>
      <c r="J37" s="28" t="s">
        <v>112</v>
      </c>
      <c r="K37" s="28" t="s">
        <v>74</v>
      </c>
      <c r="L37" s="28" t="s">
        <v>75</v>
      </c>
      <c r="M37" s="1"/>
      <c r="N37" s="27"/>
      <c r="O37" s="27"/>
      <c r="P37" s="27"/>
      <c r="Q37" s="1"/>
      <c r="R37" s="28" t="s">
        <v>112</v>
      </c>
      <c r="S37" s="28" t="s">
        <v>74</v>
      </c>
      <c r="T37" s="28" t="s">
        <v>75</v>
      </c>
      <c r="U37" s="3"/>
    </row>
    <row r="38" spans="2:21" x14ac:dyDescent="0.7">
      <c r="B38" s="28" t="s">
        <v>82</v>
      </c>
      <c r="C38" s="28">
        <v>0.23</v>
      </c>
      <c r="D38" s="28">
        <v>4.9000000000000004</v>
      </c>
      <c r="E38" s="1"/>
      <c r="F38" s="27"/>
      <c r="G38" s="27"/>
      <c r="H38" s="27"/>
      <c r="I38" s="1"/>
      <c r="J38" s="28" t="s">
        <v>82</v>
      </c>
      <c r="K38" s="28">
        <v>1.39</v>
      </c>
      <c r="L38" s="28">
        <v>4.5999999999999996</v>
      </c>
      <c r="M38" s="1"/>
      <c r="N38" s="27"/>
      <c r="O38" s="27"/>
      <c r="P38" s="27"/>
      <c r="Q38" s="1"/>
      <c r="R38" s="28" t="s">
        <v>80</v>
      </c>
      <c r="S38" s="28">
        <v>2.21</v>
      </c>
      <c r="T38" s="28">
        <v>4.5999999999999996</v>
      </c>
      <c r="U38" s="3"/>
    </row>
    <row r="39" spans="2:21" x14ac:dyDescent="0.7">
      <c r="B39" s="28" t="s">
        <v>119</v>
      </c>
      <c r="C39" s="35" t="s">
        <v>72</v>
      </c>
      <c r="D39" s="34"/>
      <c r="E39" s="1"/>
      <c r="F39" s="27"/>
      <c r="G39" s="39"/>
      <c r="H39" s="40"/>
      <c r="I39" s="1"/>
      <c r="J39" s="28" t="s">
        <v>119</v>
      </c>
      <c r="K39" s="35" t="s">
        <v>72</v>
      </c>
      <c r="L39" s="34"/>
      <c r="M39" s="1"/>
      <c r="N39" s="27"/>
      <c r="O39" s="39"/>
      <c r="P39" s="40"/>
      <c r="Q39" s="1"/>
      <c r="R39" s="28" t="s">
        <v>119</v>
      </c>
      <c r="S39" s="35" t="s">
        <v>72</v>
      </c>
      <c r="T39" s="34"/>
      <c r="U39" s="3"/>
    </row>
    <row r="40" spans="2:21" x14ac:dyDescent="0.7">
      <c r="B40" s="1"/>
      <c r="C40" s="1"/>
      <c r="D40" s="29"/>
      <c r="E40" s="1"/>
      <c r="F40" s="1"/>
      <c r="G40" s="1"/>
      <c r="H40" s="29"/>
      <c r="I40" s="1"/>
      <c r="J40" s="1"/>
      <c r="K40" s="1"/>
      <c r="L40" s="29"/>
      <c r="M40" s="1"/>
      <c r="N40" s="1"/>
      <c r="O40" s="1"/>
      <c r="P40" s="29"/>
      <c r="Q40" s="1"/>
      <c r="R40" s="1"/>
      <c r="S40" s="1"/>
      <c r="T40" s="29"/>
      <c r="U40" s="3"/>
    </row>
    <row r="41" spans="2:21" x14ac:dyDescent="0.7">
      <c r="B41" s="35" t="s">
        <v>77</v>
      </c>
      <c r="C41" s="30"/>
      <c r="D41" s="30"/>
      <c r="E41" s="1"/>
      <c r="F41" s="39"/>
      <c r="G41" s="38"/>
      <c r="H41" s="38"/>
      <c r="I41" s="1"/>
      <c r="J41" s="35" t="s">
        <v>108</v>
      </c>
      <c r="K41" s="30"/>
      <c r="L41" s="30"/>
      <c r="M41" s="1"/>
      <c r="N41" s="39"/>
      <c r="O41" s="38"/>
      <c r="P41" s="38"/>
      <c r="Q41" s="1"/>
      <c r="R41" s="35" t="s">
        <v>110</v>
      </c>
      <c r="S41" s="34"/>
      <c r="T41" s="34"/>
      <c r="U41" s="3"/>
    </row>
    <row r="42" spans="2:21" x14ac:dyDescent="0.7">
      <c r="B42" s="28" t="s">
        <v>112</v>
      </c>
      <c r="C42" s="28" t="s">
        <v>74</v>
      </c>
      <c r="D42" s="28" t="s">
        <v>75</v>
      </c>
      <c r="E42" s="1"/>
      <c r="F42" s="27"/>
      <c r="G42" s="27"/>
      <c r="H42" s="27"/>
      <c r="I42" s="1"/>
      <c r="J42" s="28" t="s">
        <v>112</v>
      </c>
      <c r="K42" s="28" t="s">
        <v>74</v>
      </c>
      <c r="L42" s="28" t="s">
        <v>75</v>
      </c>
      <c r="M42" s="1"/>
      <c r="N42" s="27"/>
      <c r="O42" s="27"/>
      <c r="P42" s="27"/>
      <c r="Q42" s="1"/>
      <c r="R42" s="28" t="s">
        <v>112</v>
      </c>
      <c r="S42" s="28" t="s">
        <v>74</v>
      </c>
      <c r="T42" s="28" t="s">
        <v>75</v>
      </c>
      <c r="U42" s="3"/>
    </row>
    <row r="43" spans="2:21" x14ac:dyDescent="0.7">
      <c r="B43" s="28" t="s">
        <v>84</v>
      </c>
      <c r="C43" s="28">
        <v>0.2</v>
      </c>
      <c r="D43" s="28">
        <v>4.9000000000000004</v>
      </c>
      <c r="E43" s="1"/>
      <c r="F43" s="27"/>
      <c r="G43" s="27"/>
      <c r="H43" s="27"/>
      <c r="I43" s="1"/>
      <c r="J43" s="28" t="s">
        <v>81</v>
      </c>
      <c r="K43" s="28">
        <v>0.66</v>
      </c>
      <c r="L43" s="28">
        <v>4.5999999999999996</v>
      </c>
      <c r="M43" s="1"/>
      <c r="N43" s="27"/>
      <c r="O43" s="27"/>
      <c r="P43" s="27"/>
      <c r="Q43" s="1"/>
      <c r="R43" s="28" t="s">
        <v>86</v>
      </c>
      <c r="S43" s="28">
        <v>0.06</v>
      </c>
      <c r="T43" s="28">
        <v>4.5999999999999996</v>
      </c>
      <c r="U43" s="3"/>
    </row>
    <row r="44" spans="2:21" x14ac:dyDescent="0.7">
      <c r="B44" s="28" t="s">
        <v>119</v>
      </c>
      <c r="C44" s="35" t="s">
        <v>72</v>
      </c>
      <c r="D44" s="34"/>
      <c r="E44" s="1"/>
      <c r="F44" s="27"/>
      <c r="G44" s="39"/>
      <c r="H44" s="40"/>
      <c r="I44" s="1"/>
      <c r="J44" s="28" t="s">
        <v>119</v>
      </c>
      <c r="K44" s="35" t="s">
        <v>72</v>
      </c>
      <c r="L44" s="34"/>
      <c r="M44" s="1"/>
      <c r="N44" s="27"/>
      <c r="O44" s="39"/>
      <c r="P44" s="40"/>
      <c r="Q44" s="1"/>
      <c r="R44" s="28" t="s">
        <v>119</v>
      </c>
      <c r="S44" s="35" t="s">
        <v>72</v>
      </c>
      <c r="T44" s="34"/>
      <c r="U44" s="3"/>
    </row>
    <row r="45" spans="2:21" x14ac:dyDescent="0.7">
      <c r="B45" s="1"/>
      <c r="C45" s="1"/>
      <c r="D45" s="29"/>
      <c r="E45" s="1"/>
      <c r="F45" s="1"/>
      <c r="G45" s="1"/>
      <c r="H45" s="29"/>
      <c r="I45" s="1"/>
      <c r="J45" s="1"/>
      <c r="K45" s="1"/>
      <c r="L45" s="29"/>
      <c r="M45" s="1"/>
      <c r="N45" s="1"/>
      <c r="O45" s="1"/>
      <c r="P45" s="29"/>
      <c r="Q45" s="1"/>
      <c r="R45" s="3"/>
      <c r="S45" s="3"/>
      <c r="T45" s="3"/>
      <c r="U45" s="3"/>
    </row>
    <row r="46" spans="2:21" x14ac:dyDescent="0.7">
      <c r="B46" s="35" t="s">
        <v>77</v>
      </c>
      <c r="C46" s="30"/>
      <c r="D46" s="30"/>
      <c r="E46" s="1"/>
      <c r="F46" s="39"/>
      <c r="G46" s="38"/>
      <c r="H46" s="38"/>
      <c r="I46" s="1"/>
      <c r="J46" s="3"/>
      <c r="K46" s="3"/>
      <c r="L46" s="3"/>
      <c r="M46" s="1"/>
      <c r="N46" s="1"/>
      <c r="O46" s="1"/>
      <c r="P46" s="1"/>
      <c r="Q46" s="1"/>
      <c r="R46" s="39"/>
      <c r="S46" s="38"/>
      <c r="T46" s="38"/>
      <c r="U46" s="3"/>
    </row>
    <row r="47" spans="2:21" x14ac:dyDescent="0.7">
      <c r="B47" s="28" t="s">
        <v>112</v>
      </c>
      <c r="C47" s="28" t="s">
        <v>74</v>
      </c>
      <c r="D47" s="28" t="s">
        <v>75</v>
      </c>
      <c r="E47" s="1"/>
      <c r="F47" s="27"/>
      <c r="G47" s="27"/>
      <c r="H47" s="27"/>
      <c r="I47" s="1"/>
      <c r="J47" s="3"/>
      <c r="K47" s="3"/>
      <c r="L47" s="3"/>
      <c r="M47" s="1"/>
      <c r="N47" s="1"/>
      <c r="O47" s="1"/>
      <c r="P47" s="1"/>
      <c r="Q47" s="1"/>
      <c r="R47" s="27"/>
      <c r="S47" s="27"/>
      <c r="T47" s="27"/>
      <c r="U47" s="3"/>
    </row>
    <row r="48" spans="2:21" x14ac:dyDescent="0.7">
      <c r="B48" s="28" t="s">
        <v>81</v>
      </c>
      <c r="C48" s="28">
        <v>0.1</v>
      </c>
      <c r="D48" s="28">
        <v>4.9000000000000004</v>
      </c>
      <c r="E48" s="1"/>
      <c r="F48" s="27"/>
      <c r="G48" s="27"/>
      <c r="H48" s="27"/>
      <c r="I48" s="1"/>
      <c r="J48" s="3"/>
      <c r="K48" s="3"/>
      <c r="L48" s="3"/>
      <c r="M48" s="1"/>
      <c r="N48" s="1"/>
      <c r="O48" s="1"/>
      <c r="P48" s="1"/>
      <c r="Q48" s="1"/>
      <c r="R48" s="27"/>
      <c r="S48" s="27"/>
      <c r="T48" s="27"/>
      <c r="U48" s="3"/>
    </row>
    <row r="49" spans="2:21" x14ac:dyDescent="0.7">
      <c r="B49" s="28" t="s">
        <v>119</v>
      </c>
      <c r="C49" s="35" t="s">
        <v>72</v>
      </c>
      <c r="D49" s="34"/>
      <c r="E49" s="1"/>
      <c r="F49" s="27"/>
      <c r="G49" s="39"/>
      <c r="H49" s="40"/>
      <c r="I49" s="1"/>
      <c r="J49" s="3"/>
      <c r="K49" s="3"/>
      <c r="L49" s="3"/>
      <c r="M49" s="1"/>
      <c r="N49" s="1"/>
      <c r="O49" s="1"/>
      <c r="P49" s="1"/>
      <c r="Q49" s="1"/>
      <c r="R49" s="27"/>
      <c r="S49" s="39"/>
      <c r="T49" s="40"/>
      <c r="U49" s="3"/>
    </row>
    <row r="50" spans="2:21" x14ac:dyDescent="0.7">
      <c r="B50" s="1"/>
      <c r="C50" s="1"/>
      <c r="D50" s="29"/>
      <c r="E50" s="1"/>
      <c r="F50" s="1"/>
      <c r="G50" s="1"/>
      <c r="H50" s="29"/>
      <c r="I50" s="1"/>
      <c r="J50" s="1"/>
      <c r="K50" s="1"/>
      <c r="L50" s="29"/>
      <c r="M50" s="1"/>
      <c r="N50" s="1"/>
      <c r="O50" s="1"/>
      <c r="P50" s="1"/>
      <c r="Q50" s="1"/>
      <c r="R50" s="1"/>
      <c r="S50" s="1"/>
      <c r="T50" s="1"/>
      <c r="U50" s="3"/>
    </row>
    <row r="51" spans="2:21" x14ac:dyDescent="0.7">
      <c r="B51" s="35" t="s">
        <v>77</v>
      </c>
      <c r="C51" s="30"/>
      <c r="D51" s="30"/>
      <c r="E51" s="1"/>
      <c r="F51" s="39"/>
      <c r="G51" s="38"/>
      <c r="H51" s="38"/>
      <c r="I51" s="1"/>
      <c r="J51" s="39"/>
      <c r="K51" s="38"/>
      <c r="L51" s="38"/>
      <c r="M51" s="1"/>
      <c r="N51" s="1"/>
      <c r="O51" s="1"/>
      <c r="P51" s="1"/>
      <c r="Q51" s="1"/>
      <c r="R51" s="3"/>
      <c r="S51" s="3"/>
      <c r="T51" s="3"/>
      <c r="U51" s="3"/>
    </row>
    <row r="52" spans="2:21" x14ac:dyDescent="0.7">
      <c r="B52" s="28" t="s">
        <v>112</v>
      </c>
      <c r="C52" s="28" t="s">
        <v>74</v>
      </c>
      <c r="D52" s="28" t="s">
        <v>75</v>
      </c>
      <c r="E52" s="1"/>
      <c r="F52" s="27"/>
      <c r="G52" s="27"/>
      <c r="H52" s="27"/>
      <c r="I52" s="1"/>
      <c r="J52" s="27"/>
      <c r="K52" s="27"/>
      <c r="L52" s="27"/>
      <c r="M52" s="1"/>
      <c r="N52" s="1"/>
      <c r="O52" s="1"/>
      <c r="P52" s="1"/>
      <c r="Q52" s="1"/>
      <c r="R52" s="3"/>
      <c r="S52" s="3"/>
      <c r="T52" s="3"/>
      <c r="U52" s="3"/>
    </row>
    <row r="53" spans="2:21" x14ac:dyDescent="0.7">
      <c r="B53" s="28" t="s">
        <v>83</v>
      </c>
      <c r="C53" s="28">
        <v>7.0000000000000007E-2</v>
      </c>
      <c r="D53" s="28">
        <v>4.9000000000000004</v>
      </c>
      <c r="E53" s="1"/>
      <c r="F53" s="27"/>
      <c r="G53" s="27"/>
      <c r="H53" s="27"/>
      <c r="I53" s="1"/>
      <c r="J53" s="27"/>
      <c r="K53" s="27"/>
      <c r="L53" s="27"/>
      <c r="M53" s="1"/>
      <c r="N53" s="1"/>
      <c r="O53" s="1"/>
      <c r="P53" s="1"/>
      <c r="Q53" s="1"/>
      <c r="R53" s="3"/>
      <c r="S53" s="3"/>
      <c r="T53" s="3"/>
      <c r="U53" s="3"/>
    </row>
    <row r="54" spans="2:21" x14ac:dyDescent="0.7">
      <c r="B54" s="28" t="s">
        <v>119</v>
      </c>
      <c r="C54" s="41" t="s">
        <v>72</v>
      </c>
      <c r="D54" s="43"/>
      <c r="E54" s="1"/>
      <c r="F54" s="27"/>
      <c r="G54" s="27"/>
      <c r="H54" s="9"/>
      <c r="I54" s="1"/>
      <c r="J54" s="27"/>
      <c r="K54" s="39"/>
      <c r="L54" s="40"/>
      <c r="M54" s="1"/>
      <c r="N54" s="1"/>
      <c r="O54" s="1"/>
      <c r="P54" s="1"/>
      <c r="Q54" s="1"/>
      <c r="R54" s="3"/>
      <c r="S54" s="3"/>
      <c r="T54" s="3"/>
      <c r="U54" s="3"/>
    </row>
    <row r="55" spans="2:21" x14ac:dyDescent="0.7">
      <c r="B55" s="1"/>
      <c r="C55" s="1"/>
      <c r="D55" s="29"/>
      <c r="E55" s="1"/>
      <c r="F55" s="1"/>
      <c r="G55" s="1"/>
      <c r="H55" s="29"/>
      <c r="I55" s="1"/>
      <c r="J55" s="1"/>
      <c r="K55" s="1"/>
      <c r="L55" s="29"/>
      <c r="M55" s="1"/>
      <c r="N55" s="1"/>
      <c r="O55" s="1"/>
      <c r="P55" s="1"/>
      <c r="Q55" s="1"/>
      <c r="R55" s="1"/>
      <c r="S55" s="1"/>
      <c r="T55" s="1"/>
      <c r="U55" s="3"/>
    </row>
    <row r="56" spans="2:21" x14ac:dyDescent="0.7">
      <c r="B56" s="41" t="s">
        <v>77</v>
      </c>
      <c r="C56" s="42"/>
      <c r="D56" s="43"/>
      <c r="E56" s="1"/>
      <c r="F56" s="27"/>
      <c r="G56" s="2"/>
      <c r="H56" s="2"/>
      <c r="I56" s="1"/>
      <c r="J56" s="39"/>
      <c r="K56" s="38"/>
      <c r="L56" s="38"/>
      <c r="M56" s="1"/>
      <c r="N56" s="1"/>
      <c r="O56" s="1"/>
      <c r="P56" s="1"/>
      <c r="Q56" s="1"/>
      <c r="R56" s="39"/>
      <c r="S56" s="38"/>
      <c r="T56" s="38"/>
      <c r="U56" s="3"/>
    </row>
    <row r="57" spans="2:21" x14ac:dyDescent="0.7">
      <c r="B57" s="28" t="s">
        <v>112</v>
      </c>
      <c r="C57" s="28" t="s">
        <v>74</v>
      </c>
      <c r="D57" s="28" t="s">
        <v>75</v>
      </c>
      <c r="E57" s="1"/>
      <c r="F57" s="27"/>
      <c r="G57" s="27"/>
      <c r="H57" s="27"/>
      <c r="I57" s="1"/>
      <c r="J57" s="27"/>
      <c r="K57" s="27"/>
      <c r="L57" s="27"/>
      <c r="M57" s="1"/>
      <c r="N57" s="1"/>
      <c r="O57" s="1"/>
      <c r="P57" s="1"/>
      <c r="Q57" s="1"/>
      <c r="R57" s="27"/>
      <c r="S57" s="27"/>
      <c r="T57" s="27"/>
      <c r="U57" s="3"/>
    </row>
    <row r="58" spans="2:21" x14ac:dyDescent="0.7">
      <c r="B58" s="28" t="s">
        <v>85</v>
      </c>
      <c r="C58" s="28">
        <v>0.02</v>
      </c>
      <c r="D58" s="28">
        <v>4.9000000000000004</v>
      </c>
      <c r="E58" s="1"/>
      <c r="F58" s="27"/>
      <c r="G58" s="27"/>
      <c r="H58" s="27"/>
      <c r="I58" s="1"/>
      <c r="J58" s="27"/>
      <c r="K58" s="27"/>
      <c r="L58" s="27"/>
      <c r="M58" s="1"/>
      <c r="N58" s="1"/>
      <c r="O58" s="1"/>
      <c r="P58" s="1"/>
      <c r="Q58" s="1"/>
      <c r="R58" s="27"/>
      <c r="S58" s="27"/>
      <c r="T58" s="27"/>
      <c r="U58" s="3"/>
    </row>
    <row r="59" spans="2:21" x14ac:dyDescent="0.7">
      <c r="B59" s="28" t="s">
        <v>119</v>
      </c>
      <c r="C59" s="41" t="s">
        <v>72</v>
      </c>
      <c r="D59" s="43"/>
      <c r="E59" s="1"/>
      <c r="F59" s="27"/>
      <c r="G59" s="27"/>
      <c r="H59" s="9"/>
      <c r="I59" s="1"/>
      <c r="J59" s="27"/>
      <c r="K59" s="39"/>
      <c r="L59" s="40"/>
      <c r="M59" s="1"/>
      <c r="N59" s="1"/>
      <c r="O59" s="1"/>
      <c r="P59" s="1"/>
      <c r="Q59" s="1"/>
      <c r="R59" s="27"/>
      <c r="S59" s="39"/>
      <c r="T59" s="40"/>
      <c r="U59" s="3"/>
    </row>
    <row r="60" spans="2:21" x14ac:dyDescent="0.7"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2:21" x14ac:dyDescent="0.7">
      <c r="B61" s="5"/>
    </row>
  </sheetData>
  <mergeCells count="67">
    <mergeCell ref="N31:P31"/>
    <mergeCell ref="R31:T31"/>
    <mergeCell ref="O34:P34"/>
    <mergeCell ref="S34:T34"/>
    <mergeCell ref="C54:D54"/>
    <mergeCell ref="C49:D49"/>
    <mergeCell ref="G49:H49"/>
    <mergeCell ref="K44:L44"/>
    <mergeCell ref="S49:T49"/>
    <mergeCell ref="R41:T41"/>
    <mergeCell ref="B41:D41"/>
    <mergeCell ref="F41:H41"/>
    <mergeCell ref="N41:P41"/>
    <mergeCell ref="S44:T44"/>
    <mergeCell ref="B46:D46"/>
    <mergeCell ref="F46:H46"/>
    <mergeCell ref="R56:T56"/>
    <mergeCell ref="K59:L59"/>
    <mergeCell ref="S59:T59"/>
    <mergeCell ref="B51:D51"/>
    <mergeCell ref="F51:H51"/>
    <mergeCell ref="J51:L51"/>
    <mergeCell ref="K54:L54"/>
    <mergeCell ref="J56:L56"/>
    <mergeCell ref="B56:D56"/>
    <mergeCell ref="C59:D59"/>
    <mergeCell ref="J41:L41"/>
    <mergeCell ref="R46:T46"/>
    <mergeCell ref="R36:T36"/>
    <mergeCell ref="C44:D44"/>
    <mergeCell ref="G44:H44"/>
    <mergeCell ref="O44:P44"/>
    <mergeCell ref="S39:T39"/>
    <mergeCell ref="B36:D36"/>
    <mergeCell ref="F36:H36"/>
    <mergeCell ref="J36:L36"/>
    <mergeCell ref="N36:P36"/>
    <mergeCell ref="C39:D39"/>
    <mergeCell ref="G39:H39"/>
    <mergeCell ref="K39:L39"/>
    <mergeCell ref="O39:P39"/>
    <mergeCell ref="J31:L31"/>
    <mergeCell ref="C34:D34"/>
    <mergeCell ref="G34:H34"/>
    <mergeCell ref="K34:L34"/>
    <mergeCell ref="B31:D31"/>
    <mergeCell ref="F31:H31"/>
    <mergeCell ref="F15:H15"/>
    <mergeCell ref="J15:L15"/>
    <mergeCell ref="G18:H18"/>
    <mergeCell ref="K18:L18"/>
    <mergeCell ref="B30:D30"/>
    <mergeCell ref="C28:D28"/>
    <mergeCell ref="B14:D14"/>
    <mergeCell ref="B15:D15"/>
    <mergeCell ref="B20:D20"/>
    <mergeCell ref="B25:D25"/>
    <mergeCell ref="C18:D18"/>
    <mergeCell ref="C23:D23"/>
    <mergeCell ref="C11:D11"/>
    <mergeCell ref="G11:H11"/>
    <mergeCell ref="K11:L11"/>
    <mergeCell ref="B7:D7"/>
    <mergeCell ref="F7:H7"/>
    <mergeCell ref="B8:D8"/>
    <mergeCell ref="F8:H8"/>
    <mergeCell ref="J8:L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1 Table</vt:lpstr>
      <vt:lpstr>S2 Table</vt:lpstr>
      <vt:lpstr>S3 Table</vt:lpstr>
      <vt:lpstr>S4 Table</vt:lpstr>
      <vt:lpstr>S5 Table</vt:lpstr>
      <vt:lpstr>S6 Table</vt:lpstr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osuke Kitabatake</dc:creator>
  <cp:lastModifiedBy>Kyosuke Kitabatake</cp:lastModifiedBy>
  <dcterms:created xsi:type="dcterms:W3CDTF">2024-03-25T11:04:10Z</dcterms:created>
  <dcterms:modified xsi:type="dcterms:W3CDTF">2025-02-10T13:44:10Z</dcterms:modified>
</cp:coreProperties>
</file>